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D:\Desktop\"/>
    </mc:Choice>
  </mc:AlternateContent>
  <bookViews>
    <workbookView xWindow="0" yWindow="0" windowWidth="28455" windowHeight="15975"/>
  </bookViews>
  <sheets>
    <sheet name="Sheet4" sheetId="28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163" i="28" l="1"/>
  <c r="W163" i="28"/>
  <c r="V163" i="28"/>
  <c r="V128" i="28" l="1"/>
  <c r="W128" i="28"/>
  <c r="X128" i="28"/>
  <c r="X287" i="28"/>
  <c r="W287" i="28"/>
  <c r="V287" i="28"/>
  <c r="X272" i="28"/>
  <c r="W272" i="28"/>
  <c r="V272" i="28"/>
  <c r="X269" i="28"/>
  <c r="W269" i="28"/>
  <c r="V269" i="28"/>
  <c r="X266" i="28"/>
  <c r="W266" i="28"/>
  <c r="V266" i="28"/>
  <c r="X122" i="28"/>
  <c r="W122" i="28"/>
  <c r="V122" i="28"/>
  <c r="X263" i="28"/>
  <c r="W263" i="28"/>
  <c r="V263" i="28"/>
  <c r="X121" i="28"/>
  <c r="W121" i="28"/>
  <c r="V121" i="28"/>
  <c r="X260" i="28"/>
  <c r="W260" i="28"/>
  <c r="V260" i="28"/>
  <c r="X156" i="28"/>
  <c r="W156" i="28"/>
  <c r="V156" i="28"/>
  <c r="X257" i="28"/>
  <c r="W257" i="28"/>
  <c r="V257" i="28"/>
  <c r="X251" i="28"/>
  <c r="W251" i="28"/>
  <c r="V251" i="28"/>
  <c r="X248" i="28"/>
  <c r="W248" i="28"/>
  <c r="V248" i="28"/>
  <c r="X120" i="28"/>
  <c r="W120" i="28"/>
  <c r="V120" i="28"/>
  <c r="X245" i="28"/>
  <c r="W245" i="28"/>
  <c r="V245" i="28"/>
  <c r="X242" i="28"/>
  <c r="W242" i="28"/>
  <c r="V242" i="28"/>
  <c r="X238" i="28"/>
  <c r="W238" i="28"/>
  <c r="V238" i="28"/>
  <c r="X233" i="28"/>
  <c r="W233" i="28"/>
  <c r="V233" i="28"/>
  <c r="X119" i="28"/>
  <c r="W119" i="28"/>
  <c r="V119" i="28"/>
  <c r="X230" i="28"/>
  <c r="W230" i="28"/>
  <c r="V230" i="28"/>
  <c r="X123" i="28"/>
  <c r="W123" i="28"/>
  <c r="V123" i="28"/>
  <c r="X225" i="28"/>
  <c r="W225" i="28"/>
  <c r="V225" i="28"/>
  <c r="X222" i="28"/>
  <c r="W222" i="28"/>
  <c r="V222" i="28"/>
  <c r="X219" i="28"/>
  <c r="W219" i="28"/>
  <c r="V219" i="28"/>
  <c r="X216" i="28"/>
  <c r="W216" i="28"/>
  <c r="V216" i="28"/>
  <c r="X159" i="28"/>
  <c r="W159" i="28"/>
  <c r="V159" i="28"/>
  <c r="X212" i="28"/>
  <c r="W212" i="28"/>
  <c r="V212" i="28"/>
  <c r="X208" i="28"/>
  <c r="W208" i="28"/>
  <c r="V208" i="28"/>
  <c r="X141" i="28"/>
  <c r="W141" i="28"/>
  <c r="V141" i="28"/>
  <c r="X118" i="28"/>
  <c r="W118" i="28"/>
  <c r="V118" i="28"/>
  <c r="X204" i="28"/>
  <c r="W204" i="28"/>
  <c r="V204" i="28"/>
  <c r="X153" i="28"/>
  <c r="W153" i="28"/>
  <c r="V153" i="28"/>
  <c r="X201" i="28"/>
  <c r="W201" i="28"/>
  <c r="V201" i="28"/>
  <c r="X198" i="28"/>
  <c r="W198" i="28"/>
  <c r="V198" i="28"/>
  <c r="X193" i="28"/>
  <c r="W193" i="28"/>
  <c r="V193" i="28"/>
  <c r="X189" i="28"/>
  <c r="W189" i="28"/>
  <c r="V189" i="28"/>
  <c r="X117" i="28"/>
  <c r="W117" i="28"/>
  <c r="V117" i="28"/>
  <c r="X149" i="28"/>
  <c r="W149" i="28"/>
  <c r="V149" i="28"/>
  <c r="X116" i="28"/>
  <c r="W116" i="28"/>
  <c r="V116" i="28"/>
  <c r="X115" i="28"/>
  <c r="W115" i="28"/>
  <c r="V115" i="28"/>
  <c r="X114" i="28"/>
  <c r="W114" i="28"/>
  <c r="V114" i="28"/>
  <c r="X125" i="28"/>
  <c r="W125" i="28"/>
  <c r="V125" i="28"/>
  <c r="X186" i="28"/>
  <c r="W186" i="28"/>
  <c r="V186" i="28"/>
  <c r="X146" i="28"/>
  <c r="W146" i="28"/>
  <c r="V146" i="28"/>
  <c r="X113" i="28"/>
  <c r="W113" i="28"/>
  <c r="V113" i="28"/>
  <c r="X278" i="28"/>
  <c r="W278" i="28"/>
  <c r="V278" i="28"/>
  <c r="X112" i="28"/>
  <c r="W112" i="28"/>
  <c r="V112" i="28"/>
  <c r="X132" i="28"/>
  <c r="W132" i="28"/>
  <c r="V132" i="28"/>
  <c r="X183" i="28"/>
  <c r="W183" i="28"/>
  <c r="V183" i="28"/>
  <c r="X179" i="28"/>
  <c r="W179" i="28"/>
  <c r="V179" i="28"/>
  <c r="X138" i="28"/>
  <c r="W138" i="28"/>
  <c r="V138" i="28"/>
  <c r="X135" i="28"/>
  <c r="W135" i="28"/>
  <c r="V135" i="28"/>
  <c r="X176" i="28"/>
  <c r="W176" i="28"/>
  <c r="V176" i="28"/>
  <c r="X111" i="28"/>
  <c r="W111" i="28"/>
  <c r="V111" i="28"/>
  <c r="X284" i="28"/>
  <c r="W284" i="28"/>
  <c r="V284" i="28"/>
  <c r="X173" i="28"/>
  <c r="W173" i="28"/>
  <c r="V173" i="28"/>
  <c r="X170" i="28"/>
  <c r="W170" i="28"/>
  <c r="V170" i="28"/>
  <c r="X124" i="28"/>
  <c r="W124" i="28"/>
  <c r="V124" i="28"/>
  <c r="X110" i="28"/>
  <c r="W110" i="28"/>
  <c r="V110" i="28"/>
  <c r="X109" i="28"/>
  <c r="W109" i="28"/>
  <c r="V109" i="28"/>
  <c r="X275" i="28"/>
  <c r="W275" i="28"/>
  <c r="V275" i="28"/>
  <c r="X167" i="28"/>
  <c r="W167" i="28"/>
  <c r="V167" i="28"/>
  <c r="X101" i="28"/>
  <c r="W101" i="28"/>
  <c r="V101" i="28"/>
  <c r="X88" i="28"/>
  <c r="W88" i="28"/>
  <c r="V88" i="28"/>
  <c r="X85" i="28"/>
  <c r="W85" i="28"/>
  <c r="V85" i="28"/>
  <c r="X78" i="28"/>
  <c r="W78" i="28"/>
  <c r="V78" i="28"/>
  <c r="X95" i="28"/>
  <c r="W95" i="28"/>
  <c r="V95" i="28"/>
  <c r="X75" i="28"/>
  <c r="W75" i="28"/>
  <c r="V75" i="28"/>
  <c r="X72" i="28"/>
  <c r="W72" i="28"/>
  <c r="V72" i="28"/>
  <c r="X9" i="28"/>
  <c r="W9" i="28"/>
  <c r="V9" i="28"/>
  <c r="X8" i="28"/>
  <c r="W8" i="28"/>
  <c r="V8" i="28"/>
  <c r="X67" i="28"/>
  <c r="W67" i="28"/>
  <c r="V67" i="28"/>
  <c r="X92" i="28"/>
  <c r="W92" i="28"/>
  <c r="V92" i="28"/>
  <c r="X64" i="28"/>
  <c r="W64" i="28"/>
  <c r="V64" i="28"/>
  <c r="X61" i="28"/>
  <c r="W61" i="28"/>
  <c r="V61" i="28"/>
  <c r="X57" i="28"/>
  <c r="W57" i="28"/>
  <c r="V57" i="28"/>
  <c r="X54" i="28"/>
  <c r="W54" i="28"/>
  <c r="V54" i="28"/>
  <c r="X51" i="28"/>
  <c r="W51" i="28"/>
  <c r="V51" i="28"/>
  <c r="X17" i="28"/>
  <c r="W17" i="28"/>
  <c r="V17" i="28"/>
  <c r="X48" i="28"/>
  <c r="W48" i="28"/>
  <c r="V48" i="28"/>
  <c r="X44" i="28"/>
  <c r="W44" i="28"/>
  <c r="V44" i="28"/>
  <c r="X81" i="28"/>
  <c r="W81" i="28"/>
  <c r="V81" i="28"/>
  <c r="X40" i="28"/>
  <c r="W40" i="28"/>
  <c r="V40" i="28"/>
  <c r="X7" i="28"/>
  <c r="W7" i="28"/>
  <c r="V7" i="28"/>
  <c r="X37" i="28"/>
  <c r="W37" i="28"/>
  <c r="V37" i="28"/>
  <c r="X34" i="28"/>
  <c r="W34" i="28"/>
  <c r="V34" i="28"/>
  <c r="X31" i="28"/>
  <c r="W31" i="28"/>
  <c r="V31" i="28"/>
  <c r="X27" i="28"/>
  <c r="W27" i="28"/>
  <c r="V27" i="28"/>
  <c r="X6" i="28"/>
  <c r="W6" i="28"/>
  <c r="V6" i="28"/>
  <c r="X24" i="28"/>
  <c r="W24" i="28"/>
  <c r="V24" i="28"/>
  <c r="X21" i="28"/>
  <c r="W21" i="28"/>
  <c r="V21" i="28"/>
  <c r="X12" i="28"/>
  <c r="W12" i="28"/>
  <c r="V12" i="28"/>
  <c r="X5" i="28"/>
  <c r="W5" i="28"/>
  <c r="V5" i="28"/>
</calcChain>
</file>

<file path=xl/sharedStrings.xml><?xml version="1.0" encoding="utf-8"?>
<sst xmlns="http://schemas.openxmlformats.org/spreadsheetml/2006/main" count="1051" uniqueCount="390">
  <si>
    <t>Length</t>
  </si>
  <si>
    <t>Reads</t>
  </si>
  <si>
    <t>1/0</t>
  </si>
  <si>
    <t>2/0</t>
  </si>
  <si>
    <t>3/0</t>
  </si>
  <si>
    <t xml:space="preserve"> </t>
  </si>
  <si>
    <t>Description</t>
    <phoneticPr fontId="18" type="noConversion"/>
  </si>
  <si>
    <t>Biological Process</t>
  </si>
  <si>
    <t>Cellular Component</t>
  </si>
  <si>
    <t>Molecular Function</t>
  </si>
  <si>
    <t>intracellular (GO 0005622)</t>
  </si>
  <si>
    <t>-</t>
  </si>
  <si>
    <t>oxidation-reduction process (GO 0055114)</t>
  </si>
  <si>
    <t>translation (GO 0006412)</t>
  </si>
  <si>
    <t>binding (GO 0005488)</t>
  </si>
  <si>
    <t>oligopeptide transport (GO 0006857)</t>
  </si>
  <si>
    <t>membrane (GO 0016020)</t>
  </si>
  <si>
    <t>transporter activity (GO 0005215)</t>
  </si>
  <si>
    <t>protein phosphorylation (GO 0006468)</t>
  </si>
  <si>
    <t>DNA binding (GO 0003677)</t>
  </si>
  <si>
    <t>nucleus (GO 0005634)</t>
  </si>
  <si>
    <t>transferase activity transferring acyl groups other than amino-acyl groups (GO 0016747)</t>
  </si>
  <si>
    <t>integral to membrane (GO 0016021)</t>
  </si>
  <si>
    <t>protein binding (GO 0005515), zinc ion binding (GO 0008270)</t>
  </si>
  <si>
    <t>metabolic process (GO 0008152)</t>
  </si>
  <si>
    <t>protein kinase activity (GO 0004672), protein serine/threonine kinase activity (GO 0004674), ATP binding (GO 0005524), transferase activity transferring phosphorus-containing groups (GO 0016772)</t>
  </si>
  <si>
    <t>protein binding (GO 0005515)</t>
  </si>
  <si>
    <t>binding (GO 0005488), protein binding (GO 0005515)</t>
  </si>
  <si>
    <t>defense response (GO 0006952)</t>
  </si>
  <si>
    <t>ADP binding (GO 0043531)</t>
  </si>
  <si>
    <t>protein kinase activity (GO 0004672), protein serine/threonine kinase activity (GO 0004674), protein tyrosine kinase activity (GO 0004713), ATP binding (GO 0005524), transferase activity transferring phosphorus-containing groups (GO 0016772)</t>
  </si>
  <si>
    <t>GTPase activity (GO 0003924), GTP binding (GO 0005525)</t>
  </si>
  <si>
    <t>transferase activity transferring glycosyl groups (GO 0016757)</t>
  </si>
  <si>
    <t>cytoplasm (GO 0005737)</t>
  </si>
  <si>
    <t>oxidoreductase activity (GO 0016491)</t>
  </si>
  <si>
    <t>zinc ion binding (GO 0008270)</t>
  </si>
  <si>
    <t>acid-amino acid ligase activity (GO 0016881)</t>
  </si>
  <si>
    <t>cellular metabolic process (GO 0044237)</t>
  </si>
  <si>
    <t>nucleotide binding (GO 0000166), catalytic activity (GO 0003824), coenzyme binding (GO 0050662)</t>
  </si>
  <si>
    <t>hydrolase activity (GO 0016787)</t>
  </si>
  <si>
    <t>calcium ion binding (GO 0005509)</t>
  </si>
  <si>
    <t>catalytic activity (GO 0003824)</t>
  </si>
  <si>
    <t>structural constituent of ribosome (GO 0003735)</t>
  </si>
  <si>
    <t>nucleic acid binding (GO 0003676), protein binding (GO 0005515), zinc ion binding (GO 0008270)</t>
  </si>
  <si>
    <t>transcription DNA-dependent (GO 0006351)</t>
  </si>
  <si>
    <t>heat shock protein binding (GO 0031072)</t>
  </si>
  <si>
    <t>response to oxidative stress (GO 0006979), oxidation-reduction process (GO 0055114)</t>
  </si>
  <si>
    <t>GTP catabolic process (GO 0006184), intracellular protein transport (GO 0006886), nucleocytoplasmic transport (GO 0006913), signal transduction (GO 0007165), small GTPase mediated signal transduction (GO 0007264), protein transport (GO 0015031)</t>
  </si>
  <si>
    <t>intracellular (GO 0005622), membrane (GO 0016020)</t>
  </si>
  <si>
    <t>translational elongation (GO 0006414)</t>
  </si>
  <si>
    <t>intracellular (GO 0005622), ribosome (GO 0005840)</t>
  </si>
  <si>
    <t>RNA processing (GO 0006396)</t>
  </si>
  <si>
    <t>protein kinase activity (GO 0004672), protein binding (GO 0005515), ATP binding (GO 0005524), transferase activity transferring phosphorus-containing groups (GO 0016772)</t>
  </si>
  <si>
    <t>GTP binding (GO 0005525)</t>
  </si>
  <si>
    <t>isoprenoid biosynthetic process (GO 0008299)</t>
  </si>
  <si>
    <t>intracellular protein transport (GO 0006886), small GTPase mediated signal transduction (GO 0007264)</t>
  </si>
  <si>
    <t>cell redox homeostasis (GO 0045454), oxidation-reduction process (GO 0055114)</t>
  </si>
  <si>
    <t>protein kinase activity (GO 0004672), protein serine/threonine kinase activity (GO 0004674), calcium ion binding (GO 0005509), protein binding (GO 0005515), ATP binding (GO 0005524), transferase activity transferring phosphorus-containing groups (GO 0016772)</t>
  </si>
  <si>
    <t>protein kinase activity (GO 0004672), protein serine/threonine kinase activity (GO 0004674), protein tyrosine kinase activity (GO 0004713), calcium ion binding (GO 0005509), protein binding (GO 0005515), ATP binding (GO 0005524), transferase activity transferring phosphorus-containing groups (GO 0016772)</t>
  </si>
  <si>
    <t>potassium ion transmembrane transport (GO 0071805)</t>
  </si>
  <si>
    <t>potassium ion transmembrane transporter activity (GO 0015079)</t>
  </si>
  <si>
    <t>photosystem II (GO 0009523), oxygen evolving complex (GO 0009654), extrinsic to membrane (GO 0019898)</t>
  </si>
  <si>
    <t>protein phosphorylation (GO 0006468), response to stress (GO 0006950)</t>
  </si>
  <si>
    <t>pyrimidine nucleotide biosynthetic process (GO 0006221)</t>
  </si>
  <si>
    <t>CTP synthase activity (GO 0003883)</t>
  </si>
  <si>
    <t>photosynthesis (GO 0015979)</t>
  </si>
  <si>
    <t>tRNA processing (GO 0008033)</t>
  </si>
  <si>
    <t>methyltransferase activity (GO 0008168)</t>
  </si>
  <si>
    <t>protein kinase activity (GO 0004672), protein serine/threonine kinase activity (GO 0004674), protein tyrosine kinase activity (GO 0004713), protein binding (GO 0005515), ATP binding (GO 0005524), transferase activity transferring phosphorus-containing groups (GO 0016772)</t>
  </si>
  <si>
    <t>RNA binding (GO 0003723), binding (GO 0005488)</t>
  </si>
  <si>
    <t>translational termination (GO 0006415)</t>
  </si>
  <si>
    <t>GTPase activity (GO 0003924), calcium ion binding (GO 0005509), protein binding (GO 0005515), GTP binding (GO 0005525)</t>
  </si>
  <si>
    <t>ATP binding (GO 0005524), unfolded protein binding (GO 0051082)</t>
  </si>
  <si>
    <t>tryptophan metabolic process (GO 0006568), metabolic process (GO 0008152)</t>
  </si>
  <si>
    <t>lysine biosynthetic process via diaminopimelate (GO 0009089), oxidation-reduction process (GO 0055114)</t>
  </si>
  <si>
    <t>nucleotide binding (GO 0000166), dihydrodipicolinate reductase activity (GO 0008839), NADPH binding (GO 0070402)</t>
  </si>
  <si>
    <t>translation elongation factor activity (GO 0003746), GTPase activity (GO 0003924), GTP binding (GO 0005525)</t>
  </si>
  <si>
    <t>glutathione peroxidase activity (GO 0004602)</t>
  </si>
  <si>
    <t>coenzyme A metabolic process (GO 0015936), oxidation-reduction process (GO 0055114)</t>
  </si>
  <si>
    <t>hydroxymethylglutaryl-CoA reductase (NADPH) activity (GO 0004420), oxidoreductase activity acting on the CH-OH group of donors NAD or NADP as acceptor (GO 0016616), coenzyme binding (GO 0050662)</t>
  </si>
  <si>
    <t>translation release factor activity (GO 0003747), translation release factor activity codon specific (GO 0016149)</t>
  </si>
  <si>
    <t>antioxidant activity (GO 0016209), oxidoreductase activity (GO 0016491), protein-disulfide reductase activity (GO 0047134)</t>
  </si>
  <si>
    <t>nucleic acid binding (GO 0003676), RNA binding (GO 0003723), double-stranded RNA binding (GO 0003725), helicase activity (GO 0004386), ribonuclease III activity (GO 0004525), protein binding (GO 0005515), ATP binding (GO 0005524), ATP-dependent helicase activity (GO 0008026), endoribonuclease activity producing 5'-phosphomonoesters (GO 0016891)</t>
  </si>
  <si>
    <t>nucleic acid binding (GO 0003676), RNA binding (GO 0003723), helicase activity (GO 0004386), ribonuclease III activity (GO 0004525), protein binding (GO 0005515), ATP binding (GO 0005524), ATP-dependent helicase activity (GO 0008026), endoribonuclease activity producing 5'-phosphomonoesters (GO 0016891)</t>
  </si>
  <si>
    <t>protein binding (GO 0005515), endoribonuclease activity producing 5'-phosphomonoesters (GO 0016891)</t>
  </si>
  <si>
    <t>RNA binding (GO 0003723), tRNA (guanine-N2-)-methyltransferase activity (GO 0004809)</t>
  </si>
  <si>
    <t>transferase activity transferring pentosyl groups (GO 0016763)</t>
  </si>
  <si>
    <t>NAD biosynthetic process (GO 0009435), nicotinate nucleotide salvage (GO 0019358), pyridine nucleotide biosynthetic process (GO 0019363)</t>
  </si>
  <si>
    <t>nicotinate-nucleotide diphosphorylase (carboxylating) activity (GO 0004514), nicotinate phosphoribosyltransferase activity (GO 0004516)</t>
  </si>
  <si>
    <t>translation elongation factor activity (GO 0003746), GTP binding (GO 0005525)</t>
  </si>
  <si>
    <t>protein folding (GO 0006457), response to stress (GO 0006950)</t>
  </si>
  <si>
    <t>catalytic activity (GO 0003824), indole-3-glycerol-phosphate synthase activity (GO 0004425)</t>
  </si>
  <si>
    <t>isopentenyl-diphosphate delta-isomerase activity (GO 0004452), hydrolase activity (GO 0016787)</t>
  </si>
  <si>
    <t>protein kinase activity (GO 0004672), protein serine/threonine kinase activity (GO 0004674), MAP kinase activity (GO 0004707), ATP binding (GO 0005524), transferase activity transferring phosphorus-containing groups (GO 0016772)</t>
  </si>
  <si>
    <t>isoprenoid biosynthetic process (GO 0008299), coenzyme A metabolic process (GO 0015936), oxidation-reduction process (GO 0055114)</t>
  </si>
  <si>
    <t>hydroxymethylglutaryl-CoA reductase (NADPH) activity (GO 0004420), oxidoreductase activity acting on the CH-OH group of donors NAD or NADP as acceptor (GO 0016616), NADP binding (GO 0050661), coenzyme binding (GO 0050662)</t>
  </si>
  <si>
    <t>Small GTPase, Storage protein trafficking</t>
  </si>
  <si>
    <t>Os07g0458025-00</t>
  </si>
  <si>
    <t>Os02g0705550-01</t>
  </si>
  <si>
    <t>Os02g0717550-00</t>
  </si>
  <si>
    <t>Os12g0293601-00</t>
  </si>
  <si>
    <t>Os09g0492733-00</t>
  </si>
  <si>
    <t>Os05g0127450-00</t>
  </si>
  <si>
    <t>Os03g0315000-00</t>
  </si>
  <si>
    <t>Os03g0841150-00</t>
  </si>
  <si>
    <t>Os10g0358100-01</t>
  </si>
  <si>
    <t>Os03g0397900-00</t>
  </si>
  <si>
    <t>Os01g0199550-00</t>
  </si>
  <si>
    <t>Os01g0185350-01</t>
  </si>
  <si>
    <t>Os03g0704901-01</t>
  </si>
  <si>
    <t>Os08g0439200-01</t>
  </si>
  <si>
    <t>Os02g0261150-00</t>
  </si>
  <si>
    <t>Os04g0410050-00</t>
  </si>
  <si>
    <t>Os12g0631150-00</t>
  </si>
  <si>
    <t>Os05g0125450-00</t>
  </si>
  <si>
    <t>Os02g0128501-00</t>
  </si>
  <si>
    <t>Os03g0406001-00</t>
  </si>
  <si>
    <t>Os01g0654150-00</t>
  </si>
  <si>
    <t>Os10g0386601-00</t>
  </si>
  <si>
    <t>Os10g0479100-01</t>
  </si>
  <si>
    <t>Os11g0234300-01</t>
  </si>
  <si>
    <t>Os02g0664050-00</t>
  </si>
  <si>
    <t>Os03g0720033-00</t>
  </si>
  <si>
    <t>Os10g0500350-01</t>
  </si>
  <si>
    <t>Os04g0682051-00</t>
  </si>
  <si>
    <t>Os08g0120550-00</t>
  </si>
  <si>
    <t>Os06g0574601-00</t>
  </si>
  <si>
    <t>Os04g0467550-00</t>
  </si>
  <si>
    <t>Os03g0341150-00</t>
  </si>
  <si>
    <t>Os06g0142550-00</t>
  </si>
  <si>
    <t>Os08g0327150-00</t>
  </si>
  <si>
    <t>Os08g0185701-00</t>
  </si>
  <si>
    <t>Os04g0606425-00</t>
  </si>
  <si>
    <t>Os08g0340700-01</t>
  </si>
  <si>
    <t>Os01g0559525-00</t>
  </si>
  <si>
    <t>Os02g0218300-01</t>
  </si>
  <si>
    <t>Os09g0123800-00</t>
  </si>
  <si>
    <t>Os03g0584100-01</t>
  </si>
  <si>
    <t>Os12g0165766-00</t>
  </si>
  <si>
    <t>Os04g0308000-02</t>
  </si>
  <si>
    <t>Os03g0812500-01</t>
  </si>
  <si>
    <t>Os02g0192250-00</t>
  </si>
  <si>
    <t>Os07g0676200-03</t>
  </si>
  <si>
    <t>Os09g0474350-00</t>
  </si>
  <si>
    <t>Os04g0551400-00</t>
  </si>
  <si>
    <t>Os01g0844850-00</t>
  </si>
  <si>
    <t>Os11g0312000-01</t>
  </si>
  <si>
    <t>Os07g0546050-00</t>
  </si>
  <si>
    <t>Os06g0188500-01</t>
  </si>
  <si>
    <t>Os01g0617950-00</t>
  </si>
  <si>
    <t>Os07g0191801-01</t>
  </si>
  <si>
    <t>Os05g0566450-00</t>
  </si>
  <si>
    <t>Os03g0786751-00</t>
  </si>
  <si>
    <t>Os02g0180800-01</t>
  </si>
  <si>
    <t>Os04g0162300-00</t>
  </si>
  <si>
    <t>Os03g0837350-00</t>
  </si>
  <si>
    <t>Os07g0676200-01</t>
  </si>
  <si>
    <t>Os04g0378400-01</t>
  </si>
  <si>
    <t>Os03g0851150-00</t>
  </si>
  <si>
    <t>Os03g0337200-03</t>
  </si>
  <si>
    <t>Os06g0232600-02</t>
  </si>
  <si>
    <t>Os08g0487850-00</t>
  </si>
  <si>
    <t>Os04g0308000-03</t>
  </si>
  <si>
    <t>Os10g0114101-00</t>
  </si>
  <si>
    <t>Os06g0232650-01</t>
  </si>
  <si>
    <t>Os05g0239900-01</t>
  </si>
  <si>
    <t>Os01g0310550-01</t>
  </si>
  <si>
    <t>Os03g0103700-02</t>
  </si>
  <si>
    <t>Os06g0491901-01</t>
  </si>
  <si>
    <t>Os03g0103700-01</t>
  </si>
  <si>
    <t>Os01g0137800-01</t>
  </si>
  <si>
    <t>Os05g0376300-02</t>
  </si>
  <si>
    <t>Os02g0250700-01</t>
  </si>
  <si>
    <t>Os06g0480500-01</t>
  </si>
  <si>
    <t>Os05g0481250-00</t>
  </si>
  <si>
    <t>Os09g0237900-01</t>
  </si>
  <si>
    <t>Os09g0134900-01</t>
  </si>
  <si>
    <t>Os01g0810401-01</t>
  </si>
  <si>
    <t>Os03g0118500-01</t>
  </si>
  <si>
    <t>Os10g0360600-01</t>
  </si>
  <si>
    <t>Os02g0251200-01</t>
  </si>
  <si>
    <t>Os04g0587451-00</t>
  </si>
  <si>
    <t>Os07g0546650-00</t>
  </si>
  <si>
    <t>Os06g0477600-01</t>
  </si>
  <si>
    <t>Os01g0137875-00</t>
  </si>
  <si>
    <t>Os05g0548950-00</t>
  </si>
  <si>
    <t>Os09g0471300-01</t>
  </si>
  <si>
    <t>Os11g0526900-01</t>
  </si>
  <si>
    <t>Os03g0591000-01</t>
  </si>
  <si>
    <t>Os05g0199700-01</t>
  </si>
  <si>
    <t>Os06g0287700-02</t>
  </si>
  <si>
    <t>Os11g0625801-01</t>
  </si>
  <si>
    <t>Os01g0117233-00</t>
  </si>
  <si>
    <t>Os01g0199400-01</t>
  </si>
  <si>
    <t>Os01g0310500-02</t>
  </si>
  <si>
    <t>Os07g0676200-02</t>
  </si>
  <si>
    <t>Os01g0654100-02</t>
  </si>
  <si>
    <t>Os03g0583900-01</t>
  </si>
  <si>
    <t>Os04g0587500-01</t>
  </si>
  <si>
    <t>Os04g0669300-01</t>
  </si>
  <si>
    <t>Os02g0705500-01</t>
  </si>
  <si>
    <t>Os02g0705500-02</t>
  </si>
  <si>
    <t>Os01g0810500-00</t>
  </si>
  <si>
    <t>Os01g0844800-02</t>
  </si>
  <si>
    <t>Os03g0405900-01</t>
  </si>
  <si>
    <t>Os09g0134900-02</t>
  </si>
  <si>
    <t>Os11g0625700-01</t>
  </si>
  <si>
    <t>Os02g0250600-01</t>
  </si>
  <si>
    <t>Os03g0786700-01</t>
  </si>
  <si>
    <t>Os03g0837300-02</t>
  </si>
  <si>
    <t>Os04g0669375-00</t>
  </si>
  <si>
    <t>Os02g0192200-01</t>
  </si>
  <si>
    <t>Os03g0314800-01</t>
  </si>
  <si>
    <t>Os04g0409900-01</t>
  </si>
  <si>
    <t>Os01g0310500-01</t>
  </si>
  <si>
    <t>Os03g0397700-01</t>
  </si>
  <si>
    <t>Os10g0360800-00</t>
  </si>
  <si>
    <t>Os06g0574500-01</t>
  </si>
  <si>
    <t>Os12g0631100-02</t>
  </si>
  <si>
    <t>Os02g0218400-01</t>
  </si>
  <si>
    <t>Os03g0841100-01</t>
  </si>
  <si>
    <t>Os09g0492700-01</t>
  </si>
  <si>
    <t>Os09g0492700-02</t>
  </si>
  <si>
    <t>Os01g0185300-02</t>
  </si>
  <si>
    <t>Os03g0341100-01</t>
  </si>
  <si>
    <t>Os02g0128600-01</t>
  </si>
  <si>
    <t>Os01g0117200-01</t>
  </si>
  <si>
    <t>Os07g0191700-01</t>
  </si>
  <si>
    <t>Os05g0566400-01</t>
  </si>
  <si>
    <t>Os05g0481100-06</t>
  </si>
  <si>
    <t>Os05g0481100-01</t>
  </si>
  <si>
    <t>Os05g0481100-04</t>
  </si>
  <si>
    <t>Os05g0481100-05</t>
  </si>
  <si>
    <t>Os02g0180700-01</t>
  </si>
  <si>
    <t>Os01g0654100-01</t>
  </si>
  <si>
    <t>Os01g0654100-03</t>
  </si>
  <si>
    <t>Os08g0439150-00</t>
  </si>
  <si>
    <t>Os06g0232600-01</t>
  </si>
  <si>
    <t>Os03g0118600-02</t>
  </si>
  <si>
    <t>Os03g0118600-01</t>
  </si>
  <si>
    <t>Os04g0606450-01</t>
  </si>
  <si>
    <t>Os05g0127400-01</t>
  </si>
  <si>
    <t>Os03g0851100-02</t>
  </si>
  <si>
    <t>Os04g0162100-02</t>
  </si>
  <si>
    <t>Os03g0583900-02</t>
  </si>
  <si>
    <t>Os03g0583900-03</t>
  </si>
  <si>
    <t>Os03g0583900-04</t>
  </si>
  <si>
    <t>Os08g0327100-01</t>
  </si>
  <si>
    <t>Os04g0551300-01</t>
  </si>
  <si>
    <t>Os04g0682050-01</t>
  </si>
  <si>
    <t>Os08g0487800-01</t>
  </si>
  <si>
    <t>Os09g0474300-01</t>
  </si>
  <si>
    <t>Os04g0467700-01</t>
  </si>
  <si>
    <t>Os07g0546000-01</t>
  </si>
  <si>
    <t>Os03g0397700-02</t>
  </si>
  <si>
    <t>Os10g0113900-01</t>
  </si>
  <si>
    <t>Os10g0113900-02</t>
  </si>
  <si>
    <t>Os06g0287700-03</t>
  </si>
  <si>
    <t>Os06g0287700-01</t>
  </si>
  <si>
    <t>Os03g0837300-01</t>
  </si>
  <si>
    <t>Os04g0551300-02</t>
  </si>
  <si>
    <t>Os01g0617900-01</t>
  </si>
  <si>
    <t>Os01g0617900-03</t>
  </si>
  <si>
    <t>Os03g0704700-01</t>
  </si>
  <si>
    <t>Os03g0719900-01</t>
  </si>
  <si>
    <t>Os03g0719900-02</t>
  </si>
  <si>
    <t>Os03g0719900-04</t>
  </si>
  <si>
    <t>Os03g0719900-03</t>
  </si>
  <si>
    <t>Os05g0548900-01</t>
  </si>
  <si>
    <t>Os02g0664000-01</t>
  </si>
  <si>
    <t>Os03g0337500-00</t>
  </si>
  <si>
    <t>Os01g0137950-01</t>
  </si>
  <si>
    <t>Os01g0199400-02</t>
  </si>
  <si>
    <t>Os01g0559500-01</t>
  </si>
  <si>
    <t>Os01g0617900-02</t>
  </si>
  <si>
    <t>Os01g0844800-03</t>
  </si>
  <si>
    <t>Os08g0120500-02</t>
  </si>
  <si>
    <t>Os01g0844800-01</t>
  </si>
  <si>
    <t>Os08g0120500-01</t>
  </si>
  <si>
    <t>Os07g0546600-01</t>
  </si>
  <si>
    <t>Os03g0851100-01</t>
  </si>
  <si>
    <t>Os05g0376400-00</t>
  </si>
  <si>
    <t>Os09g0471400-01</t>
  </si>
  <si>
    <t>Os06g0142500-00</t>
  </si>
  <si>
    <t>Os04g0308100-01</t>
  </si>
  <si>
    <t>Os02g0717500-01</t>
  </si>
  <si>
    <t>Os12g0631100-01</t>
  </si>
  <si>
    <t>Os09g0123500-01</t>
  </si>
  <si>
    <t>Os12g0165700-01</t>
  </si>
  <si>
    <t>Os01g0185300-01</t>
  </si>
  <si>
    <t>Os02g0261100-01</t>
  </si>
  <si>
    <t>Os04g0162100-01</t>
  </si>
  <si>
    <t>Os10g0500300-00</t>
  </si>
  <si>
    <t>Os11g0234200-01</t>
  </si>
  <si>
    <t>RPKM</t>
    <phoneticPr fontId="18" type="noConversion"/>
  </si>
  <si>
    <t>C</t>
    <phoneticPr fontId="18" type="noConversion"/>
  </si>
  <si>
    <t>1d</t>
    <phoneticPr fontId="18" type="noConversion"/>
  </si>
  <si>
    <t>2d</t>
    <phoneticPr fontId="18" type="noConversion"/>
  </si>
  <si>
    <t>3d</t>
    <phoneticPr fontId="18" type="noConversion"/>
  </si>
  <si>
    <t>1d/C</t>
    <phoneticPr fontId="18" type="noConversion"/>
  </si>
  <si>
    <t>2d/C</t>
    <phoneticPr fontId="18" type="noConversion"/>
  </si>
  <si>
    <t>3d/C</t>
    <phoneticPr fontId="18" type="noConversion"/>
  </si>
  <si>
    <t>Similar to 3-hydroxy-3-methylglutaryl coenzyme A reductase</t>
    <phoneticPr fontId="18" type="noConversion"/>
  </si>
  <si>
    <t>Similar to Isopentenyl pyrophosphate:dimethyllallyl pyrophosphate isomerase</t>
    <phoneticPr fontId="18" type="noConversion"/>
  </si>
  <si>
    <t>Similar to Leucine-rich repeat transmembrane protein kinase 1-like</t>
    <phoneticPr fontId="18" type="noConversion"/>
  </si>
  <si>
    <t xml:space="preserve">Similar to CTP synthase </t>
    <phoneticPr fontId="18" type="noConversion"/>
  </si>
  <si>
    <t>Similar to NBS-LRR disease resistance protein homologue</t>
    <phoneticPr fontId="18" type="noConversion"/>
  </si>
  <si>
    <t>Similar to NADPH-dependent codeinone reductase</t>
    <phoneticPr fontId="18" type="noConversion"/>
  </si>
  <si>
    <t>Class</t>
    <phoneticPr fontId="18" type="noConversion"/>
  </si>
  <si>
    <t>Intergenic</t>
    <phoneticPr fontId="18" type="noConversion"/>
  </si>
  <si>
    <t>Antisense</t>
    <phoneticPr fontId="18" type="noConversion"/>
  </si>
  <si>
    <t>Similar to Phospholipid hydroperoxide glutathione peroxidase</t>
    <phoneticPr fontId="18" type="noConversion"/>
  </si>
  <si>
    <t>Non-protein coding transcript</t>
  </si>
  <si>
    <t>Helix-loop-helix DNA-binding domain containing protein</t>
  </si>
  <si>
    <t>Similar to DCN1-like protein 4</t>
  </si>
  <si>
    <t>Similar to X7 (Fragment)</t>
  </si>
  <si>
    <t>EF hand domain containing protein</t>
  </si>
  <si>
    <t>Similar to DnaJ subfamily B member 13</t>
  </si>
  <si>
    <t>Plant neutral invertase family protein</t>
  </si>
  <si>
    <t>Protein kinase, catalytic domain domain containing protein</t>
  </si>
  <si>
    <t>Alpha/beta hydrolase family protein</t>
  </si>
  <si>
    <t>Similar to predicted protein</t>
  </si>
  <si>
    <t>Transferase family protein</t>
  </si>
  <si>
    <t>Similar to 3-N-debenzoyl-2-deoxytaxol N-benzoyltransferase</t>
  </si>
  <si>
    <t>Similar to Oxysterol-binding protein, expressed</t>
  </si>
  <si>
    <t>Ubiquitin-conjugating enzyme OsUBC5b</t>
  </si>
  <si>
    <t>Ras domain containing protein</t>
  </si>
  <si>
    <t>Similar to ADP-ribosylation factor-like protein</t>
  </si>
  <si>
    <t>Hypothetical conserved gene</t>
  </si>
  <si>
    <t>CTP synthase domain containing protein</t>
  </si>
  <si>
    <t>Similar to CTP synthase</t>
  </si>
  <si>
    <t>Zinc finger, RING/FYVE/PHD-type domain containing protein</t>
  </si>
  <si>
    <t>Similar to Peptide transporter 1</t>
  </si>
  <si>
    <t>Similar to Peptide transporter</t>
  </si>
  <si>
    <t>Similar to H0403D0215 protein</t>
  </si>
  <si>
    <t>Similar to Topoisomerase-like protein</t>
  </si>
  <si>
    <t>Protein phosphatase 2A</t>
  </si>
  <si>
    <t>Similar to Nbs-lrr disease resistance protein (Fragment)</t>
  </si>
  <si>
    <t>Hypothetical gene</t>
  </si>
  <si>
    <t>Hypothetical protein</t>
  </si>
  <si>
    <t>Similar to ARK protein (Fragment)</t>
  </si>
  <si>
    <t>Similar to WAK80 - OsWAK receptor-like protein kinase</t>
  </si>
  <si>
    <t>Similar to Phosphoethanolamine methyltransferase</t>
  </si>
  <si>
    <t>Similar to Translation releasing factor RF-2</t>
  </si>
  <si>
    <t>Domain of unknown function DUF250 domain containing protein</t>
  </si>
  <si>
    <t>Late embryogenesis abundant protein repeat containing protein</t>
  </si>
  <si>
    <t>Conserved hypothetical protein</t>
  </si>
  <si>
    <t>Similar to Dihydrodipicolinate reductase-like protein</t>
  </si>
  <si>
    <t>Similar to dihydrodipicolinate reductase</t>
  </si>
  <si>
    <t>Similar to cDNA clone:J013034D11, full insert sequence</t>
  </si>
  <si>
    <t>Similar to cDNA clone:J013021N20, full insert sequence</t>
  </si>
  <si>
    <t>Similar to transporter</t>
  </si>
  <si>
    <t>Similar to Dehydroascorbate reductase</t>
  </si>
  <si>
    <t>Similar to NAD(P)H-dependent oxidoreductase</t>
  </si>
  <si>
    <t>Similar to Wall-associated kinase 4</t>
  </si>
  <si>
    <t>Similar to Heat-shock protein precursor</t>
  </si>
  <si>
    <t>Similar to Potassium transporter</t>
  </si>
  <si>
    <t>Similar to Translational elongation factor EF-TuM</t>
  </si>
  <si>
    <t>Similar to Elongation factor Tu</t>
  </si>
  <si>
    <t>Similar to Nicotinate phosphoribosyltransferase-like protein</t>
  </si>
  <si>
    <t>Nicotinate phosphoribosyltransferase-related domain containing protein</t>
  </si>
  <si>
    <t>Zinc finger, C2H2-like domain containing protein</t>
  </si>
  <si>
    <t>Similar to EMF protein</t>
  </si>
  <si>
    <t>Similar to Cinnamoyl-CoA reductase (EC 12144)</t>
  </si>
  <si>
    <t>N2,N2-dimethylguanosine tRNA methyltransferase family protein</t>
  </si>
  <si>
    <t>Similar to Blast/wounding induced mitogen-activated protein kinase</t>
  </si>
  <si>
    <t>Similar to ATI24-9 protein (Fragment)</t>
  </si>
  <si>
    <t>Similar to oxygen-evolving complex-related</t>
  </si>
  <si>
    <t>Similar to Pumilio RBD (Fragment)</t>
  </si>
  <si>
    <t>Similar to Growth regulator like protein</t>
  </si>
  <si>
    <t>Similar to OSIGBa0122F238 protein</t>
  </si>
  <si>
    <t>Octicosapeptide/Phox/Bem1p domain containing protein</t>
  </si>
  <si>
    <t>DEAD-like helicase, N-terminal domain containing protein</t>
  </si>
  <si>
    <t>Similar to Endoribonuclease Dicer homolog 2a</t>
  </si>
  <si>
    <t>Tetratricopeptide-like helical domain containing protein</t>
  </si>
  <si>
    <t>Similar to DNA ligase</t>
  </si>
  <si>
    <t>Similar to Glycosyltransferase QUASIMODO1 (EC 241-)</t>
  </si>
  <si>
    <t>Similar to Wall-associated kinase 3</t>
  </si>
  <si>
    <t>Similar to 60S ribosomal protein L18</t>
  </si>
  <si>
    <t>Transcription elongation factor,TFIIS/CRSP70, N-terminal domain</t>
    <phoneticPr fontId="18" type="noConversion"/>
  </si>
  <si>
    <t>Serine/threonine protein kinase-related domain</t>
    <phoneticPr fontId="18" type="noConversion"/>
  </si>
  <si>
    <t>Similar to Indole-3-glycerol phosphate synthase</t>
    <phoneticPr fontId="18" type="noConversion"/>
  </si>
  <si>
    <t>Serine/threonine protein kinase-related domain containing</t>
    <phoneticPr fontId="18" type="noConversion"/>
  </si>
  <si>
    <t>Bidirectional</t>
    <phoneticPr fontId="18" type="noConversion"/>
  </si>
  <si>
    <t>Sense</t>
    <phoneticPr fontId="18" type="noConversion"/>
  </si>
  <si>
    <t>Sense</t>
    <phoneticPr fontId="18" type="noConversion"/>
  </si>
  <si>
    <t>Intronic</t>
    <phoneticPr fontId="18" type="noConversion"/>
  </si>
  <si>
    <t>gene ID</t>
  </si>
  <si>
    <r>
      <rPr>
        <b/>
        <vertAlign val="superscript"/>
        <sz val="18"/>
        <color theme="1"/>
        <rFont val="Arial"/>
        <family val="2"/>
      </rPr>
      <t>†</t>
    </r>
    <r>
      <rPr>
        <b/>
        <sz val="18"/>
        <color theme="1"/>
        <rFont val="Arial"/>
        <family val="2"/>
      </rPr>
      <t xml:space="preserve"> Log2 Raio</t>
    </r>
    <phoneticPr fontId="18" type="noConversion"/>
  </si>
  <si>
    <t>Clas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1" formatCode="_-* #,##0_-;\-* #,##0_-;_-* &quot;-&quot;_-;_-@_-"/>
    <numFmt numFmtId="176" formatCode="#,##0_ "/>
    <numFmt numFmtId="177" formatCode="0.0"/>
    <numFmt numFmtId="178" formatCode="0.00_ "/>
  </numFmts>
  <fonts count="33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u/>
      <sz val="11"/>
      <color theme="10"/>
      <name val="맑은 고딕"/>
      <family val="3"/>
      <charset val="129"/>
    </font>
    <font>
      <sz val="9"/>
      <color theme="1"/>
      <name val="맑은 고딕"/>
      <family val="2"/>
      <charset val="129"/>
    </font>
    <font>
      <sz val="9"/>
      <color theme="1"/>
      <name val="맑은 고딕"/>
      <family val="3"/>
      <charset val="129"/>
    </font>
    <font>
      <u/>
      <sz val="9"/>
      <color theme="10"/>
      <name val="맑은 고딕"/>
      <family val="3"/>
      <charset val="129"/>
    </font>
    <font>
      <u/>
      <sz val="11"/>
      <color theme="11"/>
      <name val="맑은 고딕"/>
      <family val="2"/>
      <charset val="129"/>
      <scheme val="minor"/>
    </font>
    <font>
      <b/>
      <sz val="18"/>
      <color theme="1"/>
      <name val="Arial"/>
      <family val="2"/>
    </font>
    <font>
      <sz val="18"/>
      <color theme="1"/>
      <name val="Arial"/>
      <family val="2"/>
    </font>
    <font>
      <b/>
      <vertAlign val="superscript"/>
      <sz val="18"/>
      <color theme="1"/>
      <name val="Arial"/>
      <family val="2"/>
    </font>
    <font>
      <b/>
      <sz val="18"/>
      <color rgb="FFFF0000"/>
      <name val="Arial"/>
      <family val="2"/>
    </font>
    <font>
      <sz val="18"/>
      <color rgb="FFFF0000"/>
      <name val="Arial"/>
      <family val="2"/>
    </font>
    <font>
      <b/>
      <sz val="18"/>
      <color rgb="FF0000FF"/>
      <name val="Arial"/>
      <family val="2"/>
    </font>
    <font>
      <sz val="18"/>
      <color rgb="FF0000FF"/>
      <name val="Arial"/>
      <family val="2"/>
    </font>
    <font>
      <b/>
      <sz val="17.5"/>
      <color theme="1"/>
      <name val="Arial"/>
      <family val="2"/>
    </font>
    <font>
      <sz val="17.5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theme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medium">
        <color theme="1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 style="medium">
        <color theme="1"/>
      </bottom>
      <diagonal/>
    </border>
    <border>
      <left/>
      <right/>
      <top style="thin">
        <color theme="0"/>
      </top>
      <bottom style="medium">
        <color theme="1"/>
      </bottom>
      <diagonal/>
    </border>
    <border>
      <left/>
      <right style="thin">
        <color theme="0"/>
      </right>
      <top style="thin">
        <color theme="0"/>
      </top>
      <bottom style="medium">
        <color theme="1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</borders>
  <cellStyleXfs count="49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top"/>
      <protection locked="0"/>
    </xf>
    <xf numFmtId="41" fontId="2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top"/>
      <protection locked="0"/>
    </xf>
    <xf numFmtId="41" fontId="21" fillId="0" borderId="0" applyFont="0" applyFill="0" applyBorder="0" applyAlignment="0" applyProtection="0">
      <alignment vertical="center"/>
    </xf>
    <xf numFmtId="0" fontId="21" fillId="0" borderId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</cellStyleXfs>
  <cellXfs count="57">
    <xf numFmtId="0" fontId="0" fillId="0" borderId="0" xfId="0">
      <alignment vertical="center"/>
    </xf>
    <xf numFmtId="176" fontId="24" fillId="0" borderId="10" xfId="0" applyNumberFormat="1" applyFont="1" applyFill="1" applyBorder="1" applyAlignment="1">
      <alignment horizontal="right" vertical="center"/>
    </xf>
    <xf numFmtId="0" fontId="24" fillId="0" borderId="10" xfId="0" applyFont="1" applyFill="1" applyBorder="1" applyAlignment="1">
      <alignment horizontal="center" vertical="center"/>
    </xf>
    <xf numFmtId="0" fontId="25" fillId="0" borderId="10" xfId="0" applyFont="1" applyBorder="1" applyAlignment="1">
      <alignment horizontal="center" vertical="center"/>
    </xf>
    <xf numFmtId="0" fontId="25" fillId="0" borderId="11" xfId="0" applyFont="1" applyBorder="1" applyAlignment="1">
      <alignment vertical="center"/>
    </xf>
    <xf numFmtId="0" fontId="24" fillId="0" borderId="11" xfId="0" applyFont="1" applyFill="1" applyBorder="1" applyAlignment="1">
      <alignment horizontal="center" vertical="center"/>
    </xf>
    <xf numFmtId="0" fontId="24" fillId="0" borderId="13" xfId="0" applyFont="1" applyFill="1" applyBorder="1" applyAlignment="1">
      <alignment horizontal="center" vertical="center"/>
    </xf>
    <xf numFmtId="0" fontId="24" fillId="0" borderId="12" xfId="0" applyFont="1" applyFill="1" applyBorder="1" applyAlignment="1">
      <alignment horizontal="center" vertical="center"/>
    </xf>
    <xf numFmtId="176" fontId="24" fillId="0" borderId="12" xfId="0" applyNumberFormat="1" applyFont="1" applyFill="1" applyBorder="1" applyAlignment="1">
      <alignment horizontal="right" vertical="center"/>
    </xf>
    <xf numFmtId="0" fontId="25" fillId="0" borderId="12" xfId="0" applyFont="1" applyFill="1" applyBorder="1" applyAlignment="1">
      <alignment horizontal="center" vertical="center"/>
    </xf>
    <xf numFmtId="0" fontId="25" fillId="0" borderId="10" xfId="0" applyFont="1" applyFill="1" applyBorder="1">
      <alignment vertical="center"/>
    </xf>
    <xf numFmtId="176" fontId="25" fillId="0" borderId="10" xfId="0" applyNumberFormat="1" applyFont="1" applyFill="1" applyBorder="1" applyAlignment="1">
      <alignment horizontal="right" vertical="center"/>
    </xf>
    <xf numFmtId="0" fontId="24" fillId="0" borderId="10" xfId="0" applyFont="1" applyFill="1" applyBorder="1">
      <alignment vertical="center"/>
    </xf>
    <xf numFmtId="177" fontId="25" fillId="0" borderId="10" xfId="0" applyNumberFormat="1" applyFont="1" applyFill="1" applyBorder="1">
      <alignment vertical="center"/>
    </xf>
    <xf numFmtId="2" fontId="25" fillId="0" borderId="10" xfId="0" applyNumberFormat="1" applyFont="1" applyFill="1" applyBorder="1">
      <alignment vertical="center"/>
    </xf>
    <xf numFmtId="2" fontId="24" fillId="0" borderId="10" xfId="0" applyNumberFormat="1" applyFont="1" applyFill="1" applyBorder="1">
      <alignment vertical="center"/>
    </xf>
    <xf numFmtId="2" fontId="27" fillId="0" borderId="10" xfId="0" applyNumberFormat="1" applyFont="1" applyFill="1" applyBorder="1">
      <alignment vertical="center"/>
    </xf>
    <xf numFmtId="178" fontId="24" fillId="0" borderId="10" xfId="0" applyNumberFormat="1" applyFont="1" applyFill="1" applyBorder="1">
      <alignment vertical="center"/>
    </xf>
    <xf numFmtId="178" fontId="27" fillId="0" borderId="10" xfId="0" applyNumberFormat="1" applyFont="1" applyFill="1" applyBorder="1">
      <alignment vertical="center"/>
    </xf>
    <xf numFmtId="0" fontId="28" fillId="0" borderId="10" xfId="0" applyFont="1" applyFill="1" applyBorder="1">
      <alignment vertical="center"/>
    </xf>
    <xf numFmtId="2" fontId="29" fillId="0" borderId="10" xfId="0" applyNumberFormat="1" applyFont="1" applyFill="1" applyBorder="1">
      <alignment vertical="center"/>
    </xf>
    <xf numFmtId="0" fontId="25" fillId="0" borderId="16" xfId="0" applyFont="1" applyFill="1" applyBorder="1">
      <alignment vertical="center"/>
    </xf>
    <xf numFmtId="176" fontId="25" fillId="0" borderId="16" xfId="0" applyNumberFormat="1" applyFont="1" applyFill="1" applyBorder="1" applyAlignment="1">
      <alignment horizontal="right" vertical="center"/>
    </xf>
    <xf numFmtId="177" fontId="25" fillId="0" borderId="20" xfId="0" applyNumberFormat="1" applyFont="1" applyFill="1" applyBorder="1">
      <alignment vertical="center"/>
    </xf>
    <xf numFmtId="177" fontId="25" fillId="0" borderId="21" xfId="0" applyNumberFormat="1" applyFont="1" applyFill="1" applyBorder="1">
      <alignment vertical="center"/>
    </xf>
    <xf numFmtId="177" fontId="25" fillId="0" borderId="22" xfId="0" applyNumberFormat="1" applyFont="1" applyFill="1" applyBorder="1">
      <alignment vertical="center"/>
    </xf>
    <xf numFmtId="2" fontId="24" fillId="0" borderId="20" xfId="0" applyNumberFormat="1" applyFont="1" applyFill="1" applyBorder="1">
      <alignment vertical="center"/>
    </xf>
    <xf numFmtId="2" fontId="24" fillId="0" borderId="21" xfId="0" applyNumberFormat="1" applyFont="1" applyFill="1" applyBorder="1">
      <alignment vertical="center"/>
    </xf>
    <xf numFmtId="2" fontId="24" fillId="0" borderId="22" xfId="0" applyNumberFormat="1" applyFont="1" applyFill="1" applyBorder="1">
      <alignment vertical="center"/>
    </xf>
    <xf numFmtId="0" fontId="25" fillId="33" borderId="10" xfId="0" applyFont="1" applyFill="1" applyBorder="1">
      <alignment vertical="center"/>
    </xf>
    <xf numFmtId="176" fontId="25" fillId="33" borderId="10" xfId="0" applyNumberFormat="1" applyFont="1" applyFill="1" applyBorder="1" applyAlignment="1">
      <alignment horizontal="right" vertical="center"/>
    </xf>
    <xf numFmtId="177" fontId="25" fillId="33" borderId="10" xfId="0" applyNumberFormat="1" applyFont="1" applyFill="1" applyBorder="1">
      <alignment vertical="center"/>
    </xf>
    <xf numFmtId="2" fontId="25" fillId="33" borderId="10" xfId="0" applyNumberFormat="1" applyFont="1" applyFill="1" applyBorder="1">
      <alignment vertical="center"/>
    </xf>
    <xf numFmtId="2" fontId="24" fillId="33" borderId="10" xfId="0" applyNumberFormat="1" applyFont="1" applyFill="1" applyBorder="1">
      <alignment vertical="center"/>
    </xf>
    <xf numFmtId="178" fontId="24" fillId="33" borderId="10" xfId="0" applyNumberFormat="1" applyFont="1" applyFill="1" applyBorder="1">
      <alignment vertical="center"/>
    </xf>
    <xf numFmtId="0" fontId="24" fillId="33" borderId="10" xfId="0" applyFont="1" applyFill="1" applyBorder="1">
      <alignment vertical="center"/>
    </xf>
    <xf numFmtId="2" fontId="29" fillId="33" borderId="10" xfId="0" applyNumberFormat="1" applyFont="1" applyFill="1" applyBorder="1">
      <alignment vertical="center"/>
    </xf>
    <xf numFmtId="0" fontId="30" fillId="0" borderId="10" xfId="0" applyFont="1" applyFill="1" applyBorder="1">
      <alignment vertical="center"/>
    </xf>
    <xf numFmtId="0" fontId="31" fillId="0" borderId="12" xfId="0" applyFont="1" applyFill="1" applyBorder="1" applyAlignment="1">
      <alignment horizontal="center" vertical="center"/>
    </xf>
    <xf numFmtId="0" fontId="32" fillId="0" borderId="10" xfId="0" applyFont="1" applyFill="1" applyBorder="1">
      <alignment vertical="center"/>
    </xf>
    <xf numFmtId="0" fontId="32" fillId="0" borderId="16" xfId="0" applyFont="1" applyFill="1" applyBorder="1">
      <alignment vertical="center"/>
    </xf>
    <xf numFmtId="176" fontId="24" fillId="0" borderId="16" xfId="0" applyNumberFormat="1" applyFont="1" applyFill="1" applyBorder="1" applyAlignment="1">
      <alignment horizontal="right" vertical="center"/>
    </xf>
    <xf numFmtId="0" fontId="25" fillId="0" borderId="13" xfId="0" applyFont="1" applyBorder="1" applyAlignment="1">
      <alignment vertical="center"/>
    </xf>
    <xf numFmtId="0" fontId="24" fillId="0" borderId="16" xfId="0" applyFont="1" applyFill="1" applyBorder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24" fillId="0" borderId="17" xfId="0" applyFont="1" applyFill="1" applyBorder="1" applyAlignment="1">
      <alignment horizontal="center" vertical="center"/>
    </xf>
    <xf numFmtId="0" fontId="25" fillId="0" borderId="18" xfId="0" applyFont="1" applyBorder="1" applyAlignment="1">
      <alignment horizontal="center" vertical="center"/>
    </xf>
    <xf numFmtId="0" fontId="25" fillId="0" borderId="19" xfId="0" applyFont="1" applyBorder="1" applyAlignment="1">
      <alignment horizontal="center" vertical="center"/>
    </xf>
    <xf numFmtId="0" fontId="24" fillId="0" borderId="18" xfId="0" applyFont="1" applyBorder="1" applyAlignment="1">
      <alignment horizontal="center" vertical="center"/>
    </xf>
    <xf numFmtId="0" fontId="24" fillId="0" borderId="19" xfId="0" applyFont="1" applyBorder="1" applyAlignment="1">
      <alignment horizontal="center" vertical="center"/>
    </xf>
    <xf numFmtId="0" fontId="25" fillId="0" borderId="13" xfId="0" applyFont="1" applyFill="1" applyBorder="1" applyAlignment="1">
      <alignment horizontal="center" vertical="center"/>
    </xf>
    <xf numFmtId="0" fontId="31" fillId="0" borderId="16" xfId="0" applyFont="1" applyFill="1" applyBorder="1" applyAlignment="1">
      <alignment horizontal="center" vertical="center"/>
    </xf>
    <xf numFmtId="0" fontId="32" fillId="0" borderId="13" xfId="0" applyFont="1" applyFill="1" applyBorder="1" applyAlignment="1">
      <alignment horizontal="center" vertical="center"/>
    </xf>
    <xf numFmtId="0" fontId="24" fillId="0" borderId="14" xfId="0" applyFont="1" applyFill="1" applyBorder="1" applyAlignment="1">
      <alignment horizontal="left" vertical="center"/>
    </xf>
    <xf numFmtId="0" fontId="25" fillId="0" borderId="15" xfId="0" applyFont="1" applyBorder="1" applyAlignment="1">
      <alignment horizontal="left" vertical="center"/>
    </xf>
    <xf numFmtId="0" fontId="24" fillId="0" borderId="14" xfId="0" applyFont="1" applyFill="1" applyBorder="1" applyAlignment="1">
      <alignment vertical="center"/>
    </xf>
    <xf numFmtId="0" fontId="25" fillId="0" borderId="15" xfId="0" applyFont="1" applyBorder="1" applyAlignment="1">
      <alignment vertical="center"/>
    </xf>
  </cellXfs>
  <cellStyles count="49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쉼표 [0] 2" xfId="43"/>
    <cellStyle name="쉼표 [0] 3" xfId="45"/>
    <cellStyle name="연결된 셀" xfId="12" builtinId="24" customBuiltin="1"/>
    <cellStyle name="열어 본 하이퍼링크" xfId="47" builtinId="9" hidden="1"/>
    <cellStyle name="열어 본 하이퍼링크" xfId="48" builtinId="9" hidde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  <cellStyle name="표준 2" xfId="46"/>
    <cellStyle name="하이퍼링크 2" xfId="42"/>
    <cellStyle name="하이퍼링크 3" xfId="44"/>
  </cellStyles>
  <dxfs count="0"/>
  <tableStyles count="0" defaultTableStyle="TableStyleMedium9" defaultPivotStyle="PivotStyleLight16"/>
  <colors>
    <mruColors>
      <color rgb="FF0000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88"/>
  <sheetViews>
    <sheetView tabSelected="1" zoomScale="66" zoomScaleNormal="66" workbookViewId="0">
      <selection activeCell="B221" sqref="B221"/>
    </sheetView>
  </sheetViews>
  <sheetFormatPr defaultColWidth="8.875" defaultRowHeight="20.100000000000001" customHeight="1" x14ac:dyDescent="0.3"/>
  <cols>
    <col min="1" max="1" width="22.125" style="10" customWidth="1"/>
    <col min="2" max="2" width="30.125" style="39" customWidth="1"/>
    <col min="3" max="3" width="16.5" style="11" customWidth="1"/>
    <col min="4" max="4" width="5.625" style="11" customWidth="1"/>
    <col min="5" max="5" width="109.375" style="10" customWidth="1"/>
    <col min="6" max="12" width="8.125" style="10" hidden="1" customWidth="1"/>
    <col min="13" max="13" width="5.625" style="10" customWidth="1"/>
    <col min="14" max="17" width="17.625" style="10" customWidth="1"/>
    <col min="18" max="18" width="5.625" style="10" customWidth="1"/>
    <col min="19" max="21" width="15.625" style="12" customWidth="1"/>
    <col min="22" max="24" width="0" style="10" hidden="1" customWidth="1"/>
    <col min="25" max="25" width="8.875" style="10"/>
    <col min="26" max="26" width="12.125" style="10" bestFit="1" customWidth="1"/>
    <col min="27" max="16384" width="8.875" style="10"/>
  </cols>
  <sheetData>
    <row r="1" spans="1:24" s="2" customFormat="1" ht="30" customHeight="1" thickBot="1" x14ac:dyDescent="0.35">
      <c r="A1" s="43" t="s">
        <v>389</v>
      </c>
      <c r="B1" s="51" t="s">
        <v>387</v>
      </c>
      <c r="C1" s="41" t="s">
        <v>0</v>
      </c>
      <c r="D1" s="1"/>
      <c r="E1" s="43" t="s">
        <v>6</v>
      </c>
      <c r="M1" s="1"/>
      <c r="N1" s="45" t="s">
        <v>294</v>
      </c>
      <c r="O1" s="46"/>
      <c r="P1" s="46"/>
      <c r="Q1" s="47"/>
      <c r="R1" s="3"/>
      <c r="S1" s="45" t="s">
        <v>388</v>
      </c>
      <c r="T1" s="48"/>
      <c r="U1" s="49"/>
    </row>
    <row r="2" spans="1:24" s="2" customFormat="1" ht="30" customHeight="1" thickBot="1" x14ac:dyDescent="0.35">
      <c r="A2" s="50"/>
      <c r="B2" s="52"/>
      <c r="C2" s="42"/>
      <c r="D2" s="4"/>
      <c r="E2" s="44"/>
      <c r="F2" s="5" t="s">
        <v>7</v>
      </c>
      <c r="G2" s="5" t="s">
        <v>8</v>
      </c>
      <c r="H2" s="5" t="s">
        <v>9</v>
      </c>
      <c r="I2" s="5" t="s">
        <v>1</v>
      </c>
      <c r="J2" s="5" t="s">
        <v>1</v>
      </c>
      <c r="K2" s="5" t="s">
        <v>1</v>
      </c>
      <c r="L2" s="5" t="s">
        <v>1</v>
      </c>
      <c r="M2" s="4"/>
      <c r="N2" s="6" t="s">
        <v>295</v>
      </c>
      <c r="O2" s="6" t="s">
        <v>296</v>
      </c>
      <c r="P2" s="6" t="s">
        <v>297</v>
      </c>
      <c r="Q2" s="6" t="s">
        <v>298</v>
      </c>
      <c r="R2" s="6"/>
      <c r="S2" s="6" t="s">
        <v>299</v>
      </c>
      <c r="T2" s="6" t="s">
        <v>300</v>
      </c>
      <c r="U2" s="6" t="s">
        <v>301</v>
      </c>
      <c r="V2" s="2" t="s">
        <v>2</v>
      </c>
      <c r="W2" s="2" t="s">
        <v>3</v>
      </c>
      <c r="X2" s="2" t="s">
        <v>4</v>
      </c>
    </row>
    <row r="3" spans="1:24" s="2" customFormat="1" ht="9.9499999999999993" customHeight="1" x14ac:dyDescent="0.3">
      <c r="A3" s="7"/>
      <c r="B3" s="38"/>
      <c r="C3" s="8"/>
      <c r="D3" s="8"/>
      <c r="E3" s="9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</row>
    <row r="4" spans="1:24" s="2" customFormat="1" ht="20.100000000000001" customHeight="1" x14ac:dyDescent="0.3">
      <c r="A4" s="53" t="s">
        <v>309</v>
      </c>
      <c r="B4" s="54"/>
      <c r="C4" s="8"/>
      <c r="D4" s="8"/>
      <c r="E4" s="9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</row>
    <row r="5" spans="1:24" ht="20.100000000000001" customHeight="1" x14ac:dyDescent="0.3">
      <c r="B5" s="39" t="s">
        <v>97</v>
      </c>
      <c r="C5" s="11">
        <v>2920</v>
      </c>
      <c r="E5" s="12" t="s">
        <v>312</v>
      </c>
      <c r="F5" s="10" t="s">
        <v>11</v>
      </c>
      <c r="G5" s="10" t="s">
        <v>11</v>
      </c>
      <c r="H5" s="10" t="s">
        <v>11</v>
      </c>
      <c r="I5" s="10">
        <v>8</v>
      </c>
      <c r="J5" s="10">
        <v>9</v>
      </c>
      <c r="K5" s="10">
        <v>331</v>
      </c>
      <c r="L5" s="10">
        <v>689</v>
      </c>
      <c r="N5" s="13">
        <v>61.493637407071503</v>
      </c>
      <c r="O5" s="13">
        <v>69.180342082955505</v>
      </c>
      <c r="P5" s="13">
        <v>2544.2992477175799</v>
      </c>
      <c r="Q5" s="13">
        <v>5296.1395216840401</v>
      </c>
      <c r="R5" s="14"/>
      <c r="S5" s="15">
        <v>0.16992500144231201</v>
      </c>
      <c r="T5" s="16">
        <v>5.3706874068072104</v>
      </c>
      <c r="U5" s="16">
        <v>6.4283601727042896</v>
      </c>
      <c r="V5" s="17">
        <f t="shared" ref="V5:X27" si="0">2^S5</f>
        <v>1.1249999999999998</v>
      </c>
      <c r="W5" s="18">
        <f t="shared" si="0"/>
        <v>41.374999999999787</v>
      </c>
      <c r="X5" s="18">
        <f t="shared" si="0"/>
        <v>86.124999999999915</v>
      </c>
    </row>
    <row r="6" spans="1:24" ht="20.100000000000001" customHeight="1" x14ac:dyDescent="0.3">
      <c r="B6" s="39" t="s">
        <v>100</v>
      </c>
      <c r="C6" s="11">
        <v>4369</v>
      </c>
      <c r="E6" s="12" t="s">
        <v>312</v>
      </c>
      <c r="F6" s="10" t="s">
        <v>11</v>
      </c>
      <c r="G6" s="10" t="s">
        <v>11</v>
      </c>
      <c r="H6" s="10" t="s">
        <v>11</v>
      </c>
      <c r="I6" s="10">
        <v>186</v>
      </c>
      <c r="J6" s="10">
        <v>194</v>
      </c>
      <c r="K6" s="10">
        <v>4856</v>
      </c>
      <c r="L6" s="10">
        <v>4856</v>
      </c>
      <c r="N6" s="13">
        <v>955.55116584254699</v>
      </c>
      <c r="O6" s="13">
        <v>996.65014071749499</v>
      </c>
      <c r="P6" s="13">
        <v>24947.077749093602</v>
      </c>
      <c r="Q6" s="13">
        <v>24947.077749093602</v>
      </c>
      <c r="R6" s="14"/>
      <c r="S6" s="15">
        <v>6.0754031079096202E-2</v>
      </c>
      <c r="T6" s="16">
        <v>4.7063938951476496</v>
      </c>
      <c r="U6" s="16">
        <v>4.7063938951476496</v>
      </c>
      <c r="V6" s="17">
        <f t="shared" ref="V6:X9" si="1">2^S6</f>
        <v>1.043010752688172</v>
      </c>
      <c r="W6" s="17">
        <f t="shared" si="1"/>
        <v>26.107526881720403</v>
      </c>
      <c r="X6" s="17">
        <f t="shared" si="1"/>
        <v>26.107526881720403</v>
      </c>
    </row>
    <row r="7" spans="1:24" ht="20.100000000000001" customHeight="1" x14ac:dyDescent="0.3">
      <c r="B7" s="39" t="s">
        <v>105</v>
      </c>
      <c r="C7" s="11">
        <v>3151</v>
      </c>
      <c r="E7" s="12" t="s">
        <v>312</v>
      </c>
      <c r="F7" s="10" t="s">
        <v>11</v>
      </c>
      <c r="G7" s="10" t="s">
        <v>11</v>
      </c>
      <c r="H7" s="10" t="s">
        <v>11</v>
      </c>
      <c r="I7" s="10">
        <v>80</v>
      </c>
      <c r="J7" s="10">
        <v>61</v>
      </c>
      <c r="K7" s="10">
        <v>2181</v>
      </c>
      <c r="L7" s="10">
        <v>1135</v>
      </c>
      <c r="N7" s="13">
        <v>569.85535140796196</v>
      </c>
      <c r="O7" s="13">
        <v>434.51470544857102</v>
      </c>
      <c r="P7" s="13">
        <v>15535.6815177595</v>
      </c>
      <c r="Q7" s="13">
        <v>8084.8227981004702</v>
      </c>
      <c r="R7" s="14"/>
      <c r="S7" s="15">
        <v>-0.391190757324476</v>
      </c>
      <c r="T7" s="16">
        <v>4.7688459597533797</v>
      </c>
      <c r="U7" s="16">
        <v>3.8265484872909101</v>
      </c>
      <c r="V7" s="17">
        <f t="shared" si="1"/>
        <v>0.76250000000000007</v>
      </c>
      <c r="W7" s="17">
        <f t="shared" si="1"/>
        <v>27.262499999999836</v>
      </c>
      <c r="X7" s="17">
        <f t="shared" si="1"/>
        <v>14.187499999999948</v>
      </c>
    </row>
    <row r="8" spans="1:24" ht="20.100000000000001" customHeight="1" x14ac:dyDescent="0.3">
      <c r="B8" s="39" t="s">
        <v>118</v>
      </c>
      <c r="C8" s="11">
        <v>14756</v>
      </c>
      <c r="E8" s="12" t="s">
        <v>312</v>
      </c>
      <c r="F8" s="10" t="s">
        <v>11</v>
      </c>
      <c r="G8" s="10" t="s">
        <v>11</v>
      </c>
      <c r="H8" s="10" t="s">
        <v>11</v>
      </c>
      <c r="I8" s="10">
        <v>129</v>
      </c>
      <c r="J8" s="10">
        <v>130</v>
      </c>
      <c r="K8" s="10">
        <v>318</v>
      </c>
      <c r="L8" s="10">
        <v>720</v>
      </c>
      <c r="N8" s="13">
        <v>196.220379324475</v>
      </c>
      <c r="O8" s="13">
        <v>197.74146753629299</v>
      </c>
      <c r="P8" s="13">
        <v>483.70605135800997</v>
      </c>
      <c r="Q8" s="13">
        <v>1095.1835125087</v>
      </c>
      <c r="R8" s="14"/>
      <c r="S8" s="15">
        <v>1.11405576052E-2</v>
      </c>
      <c r="T8" s="16">
        <v>1.3016556998611</v>
      </c>
      <c r="U8" s="16">
        <v>2.4806258409064199</v>
      </c>
      <c r="V8" s="17">
        <f t="shared" si="1"/>
        <v>1.0077519379844959</v>
      </c>
      <c r="W8" s="17">
        <f t="shared" si="1"/>
        <v>2.4651162790697652</v>
      </c>
      <c r="X8" s="17">
        <f t="shared" si="1"/>
        <v>5.5813953488372068</v>
      </c>
    </row>
    <row r="9" spans="1:24" ht="20.100000000000001" customHeight="1" x14ac:dyDescent="0.3">
      <c r="B9" s="39" t="s">
        <v>119</v>
      </c>
      <c r="C9" s="11">
        <v>1322</v>
      </c>
      <c r="E9" s="12" t="s">
        <v>312</v>
      </c>
      <c r="F9" s="10" t="s">
        <v>11</v>
      </c>
      <c r="G9" s="10" t="s">
        <v>11</v>
      </c>
      <c r="H9" s="10" t="s">
        <v>11</v>
      </c>
      <c r="I9" s="10">
        <v>609</v>
      </c>
      <c r="J9" s="10">
        <v>480</v>
      </c>
      <c r="K9" s="10">
        <v>3776</v>
      </c>
      <c r="L9" s="10">
        <v>3152</v>
      </c>
      <c r="N9" s="13">
        <v>10339.7225348191</v>
      </c>
      <c r="O9" s="13">
        <v>8149.5350028131097</v>
      </c>
      <c r="P9" s="13">
        <v>64109.6753554631</v>
      </c>
      <c r="Q9" s="13">
        <v>53515.279851806103</v>
      </c>
      <c r="R9" s="14"/>
      <c r="S9" s="15">
        <v>-0.34340782229781303</v>
      </c>
      <c r="T9" s="16">
        <v>2.6323446314555001</v>
      </c>
      <c r="U9" s="16">
        <v>2.3717534015500399</v>
      </c>
      <c r="V9" s="17">
        <f t="shared" si="1"/>
        <v>0.78817733990147831</v>
      </c>
      <c r="W9" s="17">
        <f t="shared" si="1"/>
        <v>6.2003284072249221</v>
      </c>
      <c r="X9" s="17">
        <f t="shared" si="1"/>
        <v>5.1756978653530226</v>
      </c>
    </row>
    <row r="10" spans="1:24" ht="9.9499999999999993" customHeight="1" x14ac:dyDescent="0.3">
      <c r="N10" s="13"/>
      <c r="O10" s="13"/>
      <c r="P10" s="13"/>
      <c r="Q10" s="13"/>
      <c r="R10" s="14"/>
      <c r="S10" s="15"/>
      <c r="T10" s="15"/>
      <c r="U10" s="15"/>
      <c r="V10" s="17"/>
      <c r="W10" s="18"/>
      <c r="X10" s="18"/>
    </row>
    <row r="11" spans="1:24" ht="20.100000000000001" customHeight="1" x14ac:dyDescent="0.3">
      <c r="A11" s="55" t="s">
        <v>383</v>
      </c>
      <c r="B11" s="56"/>
      <c r="N11" s="13"/>
      <c r="O11" s="13"/>
      <c r="P11" s="13"/>
      <c r="Q11" s="13"/>
      <c r="R11" s="14"/>
      <c r="S11" s="15"/>
      <c r="T11" s="15"/>
      <c r="U11" s="15"/>
      <c r="V11" s="17"/>
      <c r="W11" s="18"/>
      <c r="X11" s="18"/>
    </row>
    <row r="12" spans="1:24" ht="20.100000000000001" customHeight="1" x14ac:dyDescent="0.3">
      <c r="B12" s="39" t="s">
        <v>98</v>
      </c>
      <c r="C12" s="11">
        <v>1865</v>
      </c>
      <c r="E12" s="12" t="s">
        <v>312</v>
      </c>
      <c r="F12" s="10" t="s">
        <v>11</v>
      </c>
      <c r="G12" s="10" t="s">
        <v>11</v>
      </c>
      <c r="H12" s="10" t="s">
        <v>11</v>
      </c>
      <c r="I12" s="10">
        <v>21</v>
      </c>
      <c r="J12" s="10">
        <v>18</v>
      </c>
      <c r="K12" s="10">
        <v>240</v>
      </c>
      <c r="L12" s="10">
        <v>599</v>
      </c>
      <c r="N12" s="13">
        <v>252.73390387410299</v>
      </c>
      <c r="O12" s="13">
        <v>216.62906046351699</v>
      </c>
      <c r="P12" s="13">
        <v>2888.3874728469</v>
      </c>
      <c r="Q12" s="13">
        <v>7208.9337343137204</v>
      </c>
      <c r="R12" s="14"/>
      <c r="S12" s="15">
        <v>-0.22239242133644799</v>
      </c>
      <c r="T12" s="16">
        <v>3.51457317282975</v>
      </c>
      <c r="U12" s="16">
        <v>4.8340947700100196</v>
      </c>
      <c r="V12" s="17">
        <f t="shared" si="0"/>
        <v>0.8571428571428571</v>
      </c>
      <c r="W12" s="17">
        <f t="shared" si="0"/>
        <v>11.428571428571361</v>
      </c>
      <c r="X12" s="17">
        <f t="shared" si="0"/>
        <v>28.523809523809408</v>
      </c>
    </row>
    <row r="13" spans="1:24" ht="20.100000000000001" customHeight="1" x14ac:dyDescent="0.3">
      <c r="B13" s="39" t="s">
        <v>200</v>
      </c>
      <c r="C13" s="11">
        <v>2210</v>
      </c>
      <c r="E13" s="10" t="s">
        <v>313</v>
      </c>
      <c r="F13" s="10" t="s">
        <v>11</v>
      </c>
      <c r="G13" s="10" t="s">
        <v>11</v>
      </c>
      <c r="H13" s="10" t="s">
        <v>11</v>
      </c>
      <c r="I13" s="10">
        <v>34</v>
      </c>
      <c r="J13" s="10">
        <v>25</v>
      </c>
      <c r="K13" s="10">
        <v>406</v>
      </c>
      <c r="L13" s="10">
        <v>787</v>
      </c>
      <c r="N13" s="13">
        <v>345.31042543970898</v>
      </c>
      <c r="O13" s="13">
        <v>253.904724588021</v>
      </c>
      <c r="P13" s="13">
        <v>4123.41272730947</v>
      </c>
      <c r="Q13" s="13">
        <v>7992.9207300309199</v>
      </c>
      <c r="R13" s="14"/>
      <c r="S13" s="15">
        <v>-0.44360665147561401</v>
      </c>
      <c r="T13" s="16">
        <v>3.5778730759348298</v>
      </c>
      <c r="U13" s="16">
        <v>4.5327569842571398</v>
      </c>
      <c r="V13" s="17"/>
      <c r="W13" s="17"/>
      <c r="X13" s="17"/>
    </row>
    <row r="14" spans="1:24" ht="20.100000000000001" customHeight="1" x14ac:dyDescent="0.3">
      <c r="B14" s="39" t="s">
        <v>201</v>
      </c>
      <c r="C14" s="11">
        <v>2136</v>
      </c>
      <c r="E14" s="10" t="s">
        <v>313</v>
      </c>
      <c r="F14" s="10" t="s">
        <v>11</v>
      </c>
      <c r="G14" s="10" t="s">
        <v>11</v>
      </c>
      <c r="H14" s="10" t="s">
        <v>11</v>
      </c>
      <c r="I14" s="10">
        <v>33</v>
      </c>
      <c r="J14" s="10">
        <v>21</v>
      </c>
      <c r="K14" s="10">
        <v>419</v>
      </c>
      <c r="L14" s="10">
        <v>788</v>
      </c>
      <c r="N14" s="13">
        <v>346.76538509746098</v>
      </c>
      <c r="O14" s="13">
        <v>220.66888142565699</v>
      </c>
      <c r="P14" s="13">
        <v>4402.8695865404898</v>
      </c>
      <c r="Q14" s="13">
        <v>8280.3370744484691</v>
      </c>
      <c r="R14" s="14"/>
      <c r="S14" s="15">
        <v>-0.65207669657969303</v>
      </c>
      <c r="T14" s="16">
        <v>3.66641231434089</v>
      </c>
      <c r="U14" s="16">
        <v>4.5776577000979204</v>
      </c>
      <c r="V14" s="17"/>
      <c r="W14" s="17"/>
      <c r="X14" s="17"/>
    </row>
    <row r="15" spans="1:24" ht="9.9499999999999993" customHeight="1" x14ac:dyDescent="0.3">
      <c r="N15" s="13"/>
      <c r="O15" s="13"/>
      <c r="P15" s="13"/>
      <c r="Q15" s="13"/>
      <c r="R15" s="14"/>
      <c r="S15" s="15"/>
      <c r="T15" s="15"/>
      <c r="U15" s="15"/>
      <c r="V15" s="17"/>
      <c r="W15" s="17"/>
      <c r="X15" s="17"/>
    </row>
    <row r="16" spans="1:24" ht="20.100000000000001" customHeight="1" x14ac:dyDescent="0.3">
      <c r="A16" s="55" t="s">
        <v>384</v>
      </c>
      <c r="B16" s="56"/>
      <c r="N16" s="13"/>
      <c r="O16" s="13"/>
      <c r="P16" s="13"/>
      <c r="Q16" s="13"/>
      <c r="R16" s="14"/>
      <c r="S16" s="15"/>
      <c r="T16" s="15"/>
      <c r="U16" s="15"/>
      <c r="V16" s="17"/>
      <c r="W16" s="17"/>
      <c r="X16" s="17"/>
    </row>
    <row r="17" spans="1:26" ht="20.100000000000001" customHeight="1" x14ac:dyDescent="0.3">
      <c r="B17" s="39" t="s">
        <v>110</v>
      </c>
      <c r="C17" s="11">
        <v>1045</v>
      </c>
      <c r="E17" s="12" t="s">
        <v>312</v>
      </c>
      <c r="F17" s="10" t="s">
        <v>11</v>
      </c>
      <c r="G17" s="10" t="s">
        <v>11</v>
      </c>
      <c r="H17" s="10" t="s">
        <v>11</v>
      </c>
      <c r="I17" s="10">
        <v>566</v>
      </c>
      <c r="J17" s="10">
        <v>361</v>
      </c>
      <c r="K17" s="10">
        <v>1560</v>
      </c>
      <c r="L17" s="10">
        <v>4370</v>
      </c>
      <c r="N17" s="13">
        <v>12156.9096190688</v>
      </c>
      <c r="O17" s="13">
        <v>7753.7886439643898</v>
      </c>
      <c r="P17" s="13">
        <v>33506.676688599502</v>
      </c>
      <c r="Q17" s="13">
        <v>93861.652005884695</v>
      </c>
      <c r="R17" s="14"/>
      <c r="S17" s="15">
        <v>-0.64880321594471102</v>
      </c>
      <c r="T17" s="16">
        <v>1.4626720709177199</v>
      </c>
      <c r="U17" s="16">
        <v>2.9487593215560701</v>
      </c>
      <c r="V17" s="17">
        <f>2^S17</f>
        <v>0.63780918727915203</v>
      </c>
      <c r="W17" s="17">
        <f>2^T17</f>
        <v>2.7561837455830225</v>
      </c>
      <c r="X17" s="17">
        <f>2^U17</f>
        <v>7.720848056537057</v>
      </c>
    </row>
    <row r="18" spans="1:26" ht="20.100000000000001" customHeight="1" x14ac:dyDescent="0.3">
      <c r="B18" s="39" t="s">
        <v>236</v>
      </c>
      <c r="C18" s="11">
        <v>962</v>
      </c>
      <c r="E18" s="10" t="s">
        <v>314</v>
      </c>
      <c r="F18" s="10" t="s">
        <v>11</v>
      </c>
      <c r="G18" s="10" t="s">
        <v>11</v>
      </c>
      <c r="H18" s="10" t="s">
        <v>11</v>
      </c>
      <c r="I18" s="10">
        <v>538</v>
      </c>
      <c r="J18" s="10">
        <v>394</v>
      </c>
      <c r="K18" s="10">
        <v>1575</v>
      </c>
      <c r="L18" s="10">
        <v>4331</v>
      </c>
      <c r="N18" s="13">
        <v>12552.5006004435</v>
      </c>
      <c r="O18" s="13">
        <v>9192.7234880571305</v>
      </c>
      <c r="P18" s="13">
        <v>36747.562166725802</v>
      </c>
      <c r="Q18" s="13">
        <v>101049.96301212</v>
      </c>
      <c r="R18" s="14"/>
      <c r="S18" s="15">
        <v>-0.44941054310024697</v>
      </c>
      <c r="T18" s="16">
        <v>1.5496737507180101</v>
      </c>
      <c r="U18" s="16">
        <v>3.0090220945109398</v>
      </c>
      <c r="V18" s="17"/>
      <c r="W18" s="17"/>
      <c r="X18" s="17"/>
    </row>
    <row r="19" spans="1:26" ht="9.9499999999999993" customHeight="1" x14ac:dyDescent="0.3">
      <c r="N19" s="13"/>
      <c r="O19" s="13"/>
      <c r="P19" s="13"/>
      <c r="Q19" s="13"/>
      <c r="R19" s="14"/>
      <c r="S19" s="15"/>
      <c r="T19" s="15"/>
      <c r="U19" s="15"/>
      <c r="V19" s="17"/>
      <c r="W19" s="17"/>
      <c r="X19" s="17"/>
    </row>
    <row r="20" spans="1:26" ht="20.100000000000001" customHeight="1" x14ac:dyDescent="0.3">
      <c r="A20" s="55" t="s">
        <v>310</v>
      </c>
      <c r="B20" s="56"/>
      <c r="N20" s="13"/>
      <c r="O20" s="13"/>
      <c r="P20" s="13"/>
      <c r="Q20" s="13"/>
      <c r="R20" s="14"/>
      <c r="S20" s="15"/>
      <c r="T20" s="15"/>
      <c r="U20" s="15"/>
      <c r="V20" s="17"/>
      <c r="W20" s="17"/>
      <c r="X20" s="17"/>
    </row>
    <row r="21" spans="1:26" ht="20.100000000000001" customHeight="1" x14ac:dyDescent="0.3">
      <c r="B21" s="39" t="s">
        <v>99</v>
      </c>
      <c r="C21" s="11">
        <v>1148</v>
      </c>
      <c r="E21" s="12" t="s">
        <v>312</v>
      </c>
      <c r="F21" s="10" t="s">
        <v>11</v>
      </c>
      <c r="G21" s="10" t="s">
        <v>11</v>
      </c>
      <c r="H21" s="10" t="s">
        <v>11</v>
      </c>
      <c r="I21" s="10">
        <v>329</v>
      </c>
      <c r="J21" s="10">
        <v>376</v>
      </c>
      <c r="K21" s="10">
        <v>4676</v>
      </c>
      <c r="L21" s="10">
        <v>9029</v>
      </c>
      <c r="N21" s="13">
        <v>6432.4594495019001</v>
      </c>
      <c r="O21" s="13">
        <v>7351.3822280021805</v>
      </c>
      <c r="P21" s="13">
        <v>91423.040686537701</v>
      </c>
      <c r="Q21" s="13">
        <v>176530.931214446</v>
      </c>
      <c r="R21" s="14"/>
      <c r="S21" s="15">
        <v>0.19264507794239599</v>
      </c>
      <c r="T21" s="16">
        <v>3.8291154407964099</v>
      </c>
      <c r="U21" s="16">
        <v>4.7784067228931901</v>
      </c>
      <c r="V21" s="17">
        <f t="shared" si="0"/>
        <v>1.142857142857143</v>
      </c>
      <c r="W21" s="17">
        <f t="shared" si="0"/>
        <v>14.212765957446761</v>
      </c>
      <c r="X21" s="17">
        <f t="shared" si="0"/>
        <v>27.443768996960362</v>
      </c>
    </row>
    <row r="22" spans="1:26" ht="20.100000000000001" customHeight="1" x14ac:dyDescent="0.3">
      <c r="B22" s="39" t="s">
        <v>285</v>
      </c>
      <c r="C22" s="11">
        <v>2694</v>
      </c>
      <c r="E22" s="10" t="s">
        <v>315</v>
      </c>
      <c r="F22" s="10" t="s">
        <v>11</v>
      </c>
      <c r="G22" s="10" t="s">
        <v>11</v>
      </c>
      <c r="H22" s="10" t="s">
        <v>11</v>
      </c>
      <c r="I22" s="10">
        <v>764</v>
      </c>
      <c r="J22" s="10">
        <v>776</v>
      </c>
      <c r="K22" s="10">
        <v>11285</v>
      </c>
      <c r="L22" s="10">
        <v>21318</v>
      </c>
      <c r="N22" s="13">
        <v>6365.2990821588601</v>
      </c>
      <c r="O22" s="13">
        <v>6465.2776017739197</v>
      </c>
      <c r="P22" s="13">
        <v>94021.4661546633</v>
      </c>
      <c r="Q22" s="13">
        <v>177611.84009615501</v>
      </c>
      <c r="R22" s="14"/>
      <c r="S22" s="15">
        <v>2.2484014151378701E-2</v>
      </c>
      <c r="T22" s="16">
        <v>3.8846899700434498</v>
      </c>
      <c r="U22" s="16">
        <v>4.8023556460166299</v>
      </c>
      <c r="V22" s="17"/>
      <c r="W22" s="17"/>
      <c r="X22" s="17"/>
      <c r="Z22" s="19"/>
    </row>
    <row r="23" spans="1:26" ht="9.9499999999999993" customHeight="1" x14ac:dyDescent="0.3">
      <c r="N23" s="13"/>
      <c r="O23" s="13"/>
      <c r="P23" s="13"/>
      <c r="Q23" s="13"/>
      <c r="R23" s="14"/>
      <c r="S23" s="15"/>
      <c r="T23" s="16"/>
      <c r="U23" s="16"/>
      <c r="V23" s="17"/>
      <c r="W23" s="17"/>
      <c r="X23" s="17"/>
    </row>
    <row r="24" spans="1:26" ht="20.100000000000001" customHeight="1" x14ac:dyDescent="0.3">
      <c r="B24" s="39" t="s">
        <v>210</v>
      </c>
      <c r="C24" s="11">
        <v>3358</v>
      </c>
      <c r="E24" s="12" t="s">
        <v>312</v>
      </c>
      <c r="F24" s="10" t="s">
        <v>11</v>
      </c>
      <c r="G24" s="10" t="s">
        <v>11</v>
      </c>
      <c r="H24" s="10" t="s">
        <v>11</v>
      </c>
      <c r="I24" s="10">
        <v>19</v>
      </c>
      <c r="J24" s="10">
        <v>19</v>
      </c>
      <c r="K24" s="10">
        <v>243</v>
      </c>
      <c r="L24" s="10">
        <v>521</v>
      </c>
      <c r="N24" s="13">
        <v>126.997729427647</v>
      </c>
      <c r="O24" s="13">
        <v>126.997729427647</v>
      </c>
      <c r="P24" s="13">
        <v>1624.2341184693901</v>
      </c>
      <c r="Q24" s="13">
        <v>3482.41142272655</v>
      </c>
      <c r="R24" s="14"/>
      <c r="S24" s="15">
        <v>0</v>
      </c>
      <c r="T24" s="16">
        <v>3.6768849901621898</v>
      </c>
      <c r="U24" s="16">
        <v>4.7772120488349197</v>
      </c>
      <c r="V24" s="17">
        <f t="shared" si="0"/>
        <v>1</v>
      </c>
      <c r="W24" s="17">
        <f t="shared" si="0"/>
        <v>12.789473684210474</v>
      </c>
      <c r="X24" s="17">
        <f t="shared" si="0"/>
        <v>27.421052631578892</v>
      </c>
    </row>
    <row r="25" spans="1:26" ht="20.100000000000001" customHeight="1" x14ac:dyDescent="0.3">
      <c r="B25" s="39" t="s">
        <v>199</v>
      </c>
      <c r="C25" s="11">
        <v>3911</v>
      </c>
      <c r="E25" s="10" t="s">
        <v>316</v>
      </c>
      <c r="F25" s="10" t="s">
        <v>11</v>
      </c>
      <c r="G25" s="10" t="s">
        <v>11</v>
      </c>
      <c r="H25" s="10" t="s">
        <v>71</v>
      </c>
      <c r="I25" s="10">
        <v>29</v>
      </c>
      <c r="J25" s="10">
        <v>25</v>
      </c>
      <c r="K25" s="10">
        <v>323</v>
      </c>
      <c r="L25" s="10">
        <v>1013</v>
      </c>
      <c r="N25" s="13">
        <v>166.430619267157</v>
      </c>
      <c r="O25" s="13">
        <v>143.474671782032</v>
      </c>
      <c r="P25" s="13">
        <v>1853.69275942385</v>
      </c>
      <c r="Q25" s="13">
        <v>5813.5937006079403</v>
      </c>
      <c r="R25" s="14"/>
      <c r="S25" s="15">
        <v>-0.214124805352847</v>
      </c>
      <c r="T25" s="16">
        <v>3.4774093595663498</v>
      </c>
      <c r="U25" s="16">
        <v>5.1264374636735601</v>
      </c>
      <c r="V25" s="17"/>
      <c r="W25" s="17"/>
      <c r="X25" s="17"/>
      <c r="Z25" s="19"/>
    </row>
    <row r="26" spans="1:26" ht="9.9499999999999993" customHeight="1" x14ac:dyDescent="0.3">
      <c r="N26" s="13"/>
      <c r="O26" s="13"/>
      <c r="P26" s="13"/>
      <c r="Q26" s="13"/>
      <c r="R26" s="14"/>
      <c r="S26" s="15"/>
      <c r="T26" s="15"/>
      <c r="U26" s="15"/>
      <c r="V26" s="17"/>
      <c r="W26" s="17"/>
      <c r="X26" s="17"/>
    </row>
    <row r="27" spans="1:26" ht="20.100000000000001" customHeight="1" x14ac:dyDescent="0.3">
      <c r="B27" s="39" t="s">
        <v>101</v>
      </c>
      <c r="C27" s="11">
        <v>1466</v>
      </c>
      <c r="E27" s="12" t="s">
        <v>312</v>
      </c>
      <c r="F27" s="10" t="s">
        <v>11</v>
      </c>
      <c r="G27" s="10" t="s">
        <v>11</v>
      </c>
      <c r="H27" s="10" t="s">
        <v>11</v>
      </c>
      <c r="I27" s="10">
        <v>87</v>
      </c>
      <c r="J27" s="10">
        <v>53</v>
      </c>
      <c r="K27" s="10">
        <v>449</v>
      </c>
      <c r="L27" s="10">
        <v>2003</v>
      </c>
      <c r="N27" s="13">
        <v>1332.01258926436</v>
      </c>
      <c r="O27" s="13">
        <v>811.455945184038</v>
      </c>
      <c r="P27" s="13">
        <v>6874.4097997666604</v>
      </c>
      <c r="Q27" s="13">
        <v>30666.910532143898</v>
      </c>
      <c r="R27" s="14"/>
      <c r="S27" s="15">
        <v>-0.71502304128552896</v>
      </c>
      <c r="T27" s="16">
        <v>2.3676281388924099</v>
      </c>
      <c r="U27" s="16">
        <v>4.5250032099639697</v>
      </c>
      <c r="V27" s="17">
        <f t="shared" si="0"/>
        <v>0.60919540229885061</v>
      </c>
      <c r="W27" s="17">
        <f t="shared" si="0"/>
        <v>5.1609195402298536</v>
      </c>
      <c r="X27" s="17">
        <f t="shared" si="0"/>
        <v>23.022988505746973</v>
      </c>
    </row>
    <row r="28" spans="1:26" ht="20.100000000000001" customHeight="1" x14ac:dyDescent="0.3">
      <c r="B28" s="39" t="s">
        <v>221</v>
      </c>
      <c r="C28" s="11">
        <v>4558</v>
      </c>
      <c r="E28" s="10" t="s">
        <v>302</v>
      </c>
      <c r="F28" s="10" t="s">
        <v>94</v>
      </c>
      <c r="G28" s="10" t="s">
        <v>22</v>
      </c>
      <c r="H28" s="10" t="s">
        <v>95</v>
      </c>
      <c r="I28" s="10">
        <v>538</v>
      </c>
      <c r="J28" s="10">
        <v>301</v>
      </c>
      <c r="K28" s="10">
        <v>2999</v>
      </c>
      <c r="L28" s="10">
        <v>13104</v>
      </c>
      <c r="N28" s="13">
        <v>2649.29916139241</v>
      </c>
      <c r="O28" s="13">
        <v>1482.22871297233</v>
      </c>
      <c r="P28" s="13">
        <v>14768.119303003399</v>
      </c>
      <c r="Q28" s="13">
        <v>64528.654667074799</v>
      </c>
      <c r="R28" s="14"/>
      <c r="S28" s="15">
        <v>-0.83784268579692101</v>
      </c>
      <c r="T28" s="16">
        <v>2.4788034443121099</v>
      </c>
      <c r="U28" s="16">
        <v>4.6062572790843799</v>
      </c>
      <c r="V28" s="17"/>
      <c r="W28" s="17"/>
      <c r="X28" s="17"/>
      <c r="Z28" s="19"/>
    </row>
    <row r="29" spans="1:26" ht="20.100000000000001" customHeight="1" x14ac:dyDescent="0.3">
      <c r="B29" s="39" t="s">
        <v>222</v>
      </c>
      <c r="C29" s="11">
        <v>1522</v>
      </c>
      <c r="E29" s="10" t="s">
        <v>302</v>
      </c>
      <c r="F29" s="10" t="s">
        <v>78</v>
      </c>
      <c r="G29" s="10" t="s">
        <v>11</v>
      </c>
      <c r="H29" s="10" t="s">
        <v>79</v>
      </c>
      <c r="I29" s="10">
        <v>104</v>
      </c>
      <c r="J29" s="10">
        <v>77</v>
      </c>
      <c r="K29" s="10">
        <v>617</v>
      </c>
      <c r="L29" s="10">
        <v>2601</v>
      </c>
      <c r="N29" s="13">
        <v>1533.7046491277499</v>
      </c>
      <c r="O29" s="13">
        <v>1135.53132675804</v>
      </c>
      <c r="P29" s="13">
        <v>9098.9977741521398</v>
      </c>
      <c r="Q29" s="13">
        <v>38357.363388281497</v>
      </c>
      <c r="R29" s="14"/>
      <c r="S29" s="15">
        <v>-0.43365317744619097</v>
      </c>
      <c r="T29" s="16">
        <v>2.5686869610083201</v>
      </c>
      <c r="U29" s="16">
        <v>4.6444109658018897</v>
      </c>
      <c r="V29" s="17"/>
      <c r="W29" s="17"/>
      <c r="X29" s="17"/>
    </row>
    <row r="30" spans="1:26" ht="9.9499999999999993" customHeight="1" x14ac:dyDescent="0.3">
      <c r="N30" s="13"/>
      <c r="O30" s="13"/>
      <c r="P30" s="13"/>
      <c r="Q30" s="13"/>
      <c r="R30" s="14"/>
      <c r="S30" s="15"/>
      <c r="T30" s="15"/>
      <c r="U30" s="15"/>
      <c r="V30" s="17"/>
      <c r="W30" s="17"/>
      <c r="X30" s="17"/>
    </row>
    <row r="31" spans="1:26" ht="20.100000000000001" customHeight="1" x14ac:dyDescent="0.3">
      <c r="B31" s="39" t="s">
        <v>102</v>
      </c>
      <c r="C31" s="11">
        <v>3395</v>
      </c>
      <c r="E31" s="12" t="s">
        <v>312</v>
      </c>
      <c r="F31" s="10" t="s">
        <v>11</v>
      </c>
      <c r="G31" s="10" t="s">
        <v>11</v>
      </c>
      <c r="H31" s="10" t="s">
        <v>11</v>
      </c>
      <c r="I31" s="10">
        <v>52</v>
      </c>
      <c r="J31" s="10">
        <v>94</v>
      </c>
      <c r="K31" s="10">
        <v>190</v>
      </c>
      <c r="L31" s="10">
        <v>1196</v>
      </c>
      <c r="N31" s="13">
        <v>343.78475345691197</v>
      </c>
      <c r="O31" s="13">
        <v>621.45705432595696</v>
      </c>
      <c r="P31" s="13">
        <v>1256.13659916948</v>
      </c>
      <c r="Q31" s="13">
        <v>7907.04932950899</v>
      </c>
      <c r="R31" s="14"/>
      <c r="S31" s="15">
        <v>0.85414913353654498</v>
      </c>
      <c r="T31" s="16">
        <v>1.8694158901898501</v>
      </c>
      <c r="U31" s="16">
        <v>4.5235619560570104</v>
      </c>
      <c r="V31" s="17">
        <f>2^S31</f>
        <v>1.8076923076923075</v>
      </c>
      <c r="W31" s="17">
        <f>2^T31</f>
        <v>3.6538461538461395</v>
      </c>
      <c r="X31" s="17">
        <f>2^U31</f>
        <v>22.999999999999957</v>
      </c>
    </row>
    <row r="32" spans="1:26" ht="20.100000000000001" customHeight="1" x14ac:dyDescent="0.3">
      <c r="B32" s="39" t="s">
        <v>241</v>
      </c>
      <c r="C32" s="11">
        <v>3748</v>
      </c>
      <c r="E32" s="10" t="s">
        <v>317</v>
      </c>
      <c r="F32" s="10" t="s">
        <v>11</v>
      </c>
      <c r="G32" s="10" t="s">
        <v>11</v>
      </c>
      <c r="H32" s="10" t="s">
        <v>45</v>
      </c>
      <c r="I32" s="10">
        <v>164</v>
      </c>
      <c r="J32" s="10">
        <v>149</v>
      </c>
      <c r="K32" s="10">
        <v>394</v>
      </c>
      <c r="L32" s="10">
        <v>2437</v>
      </c>
      <c r="N32" s="13">
        <v>982.12623670952598</v>
      </c>
      <c r="O32" s="13">
        <v>892.29761749828901</v>
      </c>
      <c r="P32" s="13">
        <v>2359.49839794849</v>
      </c>
      <c r="Q32" s="13">
        <v>14594.156334519001</v>
      </c>
      <c r="R32" s="14"/>
      <c r="S32" s="15">
        <v>-0.138383484155922</v>
      </c>
      <c r="T32" s="16">
        <v>1.26449981483829</v>
      </c>
      <c r="U32" s="16">
        <v>3.89333853110525</v>
      </c>
      <c r="V32" s="17"/>
      <c r="W32" s="17"/>
      <c r="X32" s="17"/>
      <c r="Z32" s="19"/>
    </row>
    <row r="33" spans="2:26" ht="9.9499999999999993" customHeight="1" x14ac:dyDescent="0.3">
      <c r="N33" s="13"/>
      <c r="O33" s="13"/>
      <c r="P33" s="13"/>
      <c r="Q33" s="13"/>
      <c r="R33" s="14"/>
      <c r="S33" s="15"/>
      <c r="T33" s="16"/>
      <c r="U33" s="16"/>
      <c r="V33" s="17"/>
      <c r="W33" s="17"/>
      <c r="X33" s="17"/>
    </row>
    <row r="34" spans="2:26" ht="20.100000000000001" customHeight="1" x14ac:dyDescent="0.3">
      <c r="B34" s="39" t="s">
        <v>103</v>
      </c>
      <c r="C34" s="11">
        <v>3578</v>
      </c>
      <c r="E34" s="12" t="s">
        <v>312</v>
      </c>
      <c r="F34" s="10" t="s">
        <v>11</v>
      </c>
      <c r="G34" s="10" t="s">
        <v>11</v>
      </c>
      <c r="H34" s="10" t="s">
        <v>11</v>
      </c>
      <c r="I34" s="10">
        <v>417</v>
      </c>
      <c r="J34" s="10">
        <v>392</v>
      </c>
      <c r="K34" s="10">
        <v>6275</v>
      </c>
      <c r="L34" s="10">
        <v>7345</v>
      </c>
      <c r="N34" s="13">
        <v>2615.8857131199902</v>
      </c>
      <c r="O34" s="13">
        <v>2459.0580324773</v>
      </c>
      <c r="P34" s="13">
        <v>39363.747841313998</v>
      </c>
      <c r="Q34" s="13">
        <v>46075.972572820901</v>
      </c>
      <c r="R34" s="14"/>
      <c r="S34" s="15">
        <v>-8.9193729329455504E-2</v>
      </c>
      <c r="T34" s="16">
        <v>3.91149617028083</v>
      </c>
      <c r="U34" s="16">
        <v>4.1386432019989696</v>
      </c>
      <c r="V34" s="17">
        <f>2^S34</f>
        <v>0.94004796163069526</v>
      </c>
      <c r="W34" s="17">
        <f>2^T34</f>
        <v>15.047961630695408</v>
      </c>
      <c r="X34" s="17">
        <f>2^U34</f>
        <v>17.613908872901568</v>
      </c>
    </row>
    <row r="35" spans="2:26" ht="20.100000000000001" customHeight="1" x14ac:dyDescent="0.3">
      <c r="B35" s="39" t="s">
        <v>212</v>
      </c>
      <c r="C35" s="11">
        <v>4551</v>
      </c>
      <c r="E35" s="10" t="s">
        <v>318</v>
      </c>
      <c r="F35" s="10" t="s">
        <v>11</v>
      </c>
      <c r="G35" s="10" t="s">
        <v>11</v>
      </c>
      <c r="H35" s="10" t="s">
        <v>41</v>
      </c>
      <c r="I35" s="10">
        <v>820</v>
      </c>
      <c r="J35" s="10">
        <v>815</v>
      </c>
      <c r="K35" s="10">
        <v>12132</v>
      </c>
      <c r="L35" s="10">
        <v>14944</v>
      </c>
      <c r="N35" s="13">
        <v>4044.1761537983998</v>
      </c>
      <c r="O35" s="13">
        <v>4019.5165431045002</v>
      </c>
      <c r="P35" s="13">
        <v>59834.079387661201</v>
      </c>
      <c r="Q35" s="13">
        <v>73702.644441906406</v>
      </c>
      <c r="R35" s="14"/>
      <c r="S35" s="15">
        <v>-8.8238503870059805E-3</v>
      </c>
      <c r="T35" s="16">
        <v>3.88704968311872</v>
      </c>
      <c r="U35" s="16">
        <v>4.1877986402042104</v>
      </c>
      <c r="V35" s="17"/>
      <c r="W35" s="17"/>
      <c r="X35" s="17"/>
      <c r="Z35" s="19"/>
    </row>
    <row r="36" spans="2:26" ht="9.9499999999999993" customHeight="1" x14ac:dyDescent="0.3">
      <c r="N36" s="13"/>
      <c r="O36" s="13"/>
      <c r="P36" s="13"/>
      <c r="Q36" s="13"/>
      <c r="R36" s="14"/>
      <c r="S36" s="15"/>
      <c r="T36" s="16"/>
      <c r="U36" s="16"/>
      <c r="V36" s="17"/>
      <c r="W36" s="17"/>
      <c r="X36" s="17"/>
    </row>
    <row r="37" spans="2:26" ht="20.100000000000001" customHeight="1" x14ac:dyDescent="0.3">
      <c r="B37" s="39" t="s">
        <v>104</v>
      </c>
      <c r="C37" s="11">
        <v>1890</v>
      </c>
      <c r="E37" s="12" t="s">
        <v>312</v>
      </c>
      <c r="F37" s="10" t="s">
        <v>11</v>
      </c>
      <c r="G37" s="10" t="s">
        <v>11</v>
      </c>
      <c r="H37" s="10" t="s">
        <v>11</v>
      </c>
      <c r="I37" s="10">
        <v>531</v>
      </c>
      <c r="J37" s="10">
        <v>444</v>
      </c>
      <c r="K37" s="10">
        <v>1361</v>
      </c>
      <c r="L37" s="10">
        <v>7750</v>
      </c>
      <c r="N37" s="13">
        <v>6306.0261026727903</v>
      </c>
      <c r="O37" s="13">
        <v>5272.8353852857199</v>
      </c>
      <c r="P37" s="13">
        <v>16162.9030616528</v>
      </c>
      <c r="Q37" s="13">
        <v>92037.104135054804</v>
      </c>
      <c r="R37" s="14"/>
      <c r="S37" s="15">
        <v>-0.25815218445404697</v>
      </c>
      <c r="T37" s="16">
        <v>1.3578833006998401</v>
      </c>
      <c r="U37" s="16">
        <v>3.8674125442448002</v>
      </c>
      <c r="V37" s="17">
        <f>2^S37</f>
        <v>0.83615819209039588</v>
      </c>
      <c r="W37" s="17">
        <f>2^T37</f>
        <v>2.5630885122410527</v>
      </c>
      <c r="X37" s="17">
        <f>2^U37</f>
        <v>14.595103578154335</v>
      </c>
    </row>
    <row r="38" spans="2:26" ht="20.100000000000001" customHeight="1" x14ac:dyDescent="0.3">
      <c r="B38" s="39" t="s">
        <v>220</v>
      </c>
      <c r="C38" s="11">
        <v>4377</v>
      </c>
      <c r="E38" s="10" t="s">
        <v>382</v>
      </c>
      <c r="F38" s="10" t="s">
        <v>18</v>
      </c>
      <c r="G38" s="10" t="s">
        <v>11</v>
      </c>
      <c r="H38" s="10" t="s">
        <v>57</v>
      </c>
      <c r="I38" s="10">
        <v>1292</v>
      </c>
      <c r="J38" s="10">
        <v>1080</v>
      </c>
      <c r="K38" s="10">
        <v>2581</v>
      </c>
      <c r="L38" s="10">
        <v>16813</v>
      </c>
      <c r="N38" s="13">
        <v>6625.3528737552697</v>
      </c>
      <c r="O38" s="13">
        <v>5538.2206684641496</v>
      </c>
      <c r="P38" s="13">
        <v>13235.3218012092</v>
      </c>
      <c r="Q38" s="13">
        <v>86216.7630545258</v>
      </c>
      <c r="R38" s="14"/>
      <c r="S38" s="15">
        <v>-0.25857475764309401</v>
      </c>
      <c r="T38" s="16">
        <v>0.99832407140004498</v>
      </c>
      <c r="U38" s="16">
        <v>3.70189919731552</v>
      </c>
      <c r="V38" s="17"/>
      <c r="W38" s="17"/>
      <c r="X38" s="17"/>
      <c r="Z38" s="19"/>
    </row>
    <row r="39" spans="2:26" ht="9.9499999999999993" customHeight="1" x14ac:dyDescent="0.3">
      <c r="N39" s="13"/>
      <c r="O39" s="13"/>
      <c r="P39" s="13"/>
      <c r="Q39" s="13"/>
      <c r="R39" s="14"/>
      <c r="S39" s="15"/>
      <c r="T39" s="15"/>
      <c r="U39" s="15"/>
      <c r="V39" s="17"/>
      <c r="W39" s="17"/>
      <c r="X39" s="17"/>
    </row>
    <row r="40" spans="2:26" ht="20.100000000000001" customHeight="1" x14ac:dyDescent="0.3">
      <c r="B40" s="39" t="s">
        <v>106</v>
      </c>
      <c r="C40" s="11">
        <v>2539</v>
      </c>
      <c r="E40" s="12" t="s">
        <v>312</v>
      </c>
      <c r="F40" s="10" t="s">
        <v>11</v>
      </c>
      <c r="G40" s="10" t="s">
        <v>11</v>
      </c>
      <c r="H40" s="10" t="s">
        <v>11</v>
      </c>
      <c r="I40" s="10">
        <v>75</v>
      </c>
      <c r="J40" s="10">
        <v>112</v>
      </c>
      <c r="K40" s="10">
        <v>724</v>
      </c>
      <c r="L40" s="10">
        <v>898</v>
      </c>
      <c r="N40" s="13">
        <v>663.01233714792602</v>
      </c>
      <c r="O40" s="13">
        <v>990.09842347423603</v>
      </c>
      <c r="P40" s="13">
        <v>6400.2790946013101</v>
      </c>
      <c r="Q40" s="13">
        <v>7938.4677167845002</v>
      </c>
      <c r="R40" s="14"/>
      <c r="S40" s="15">
        <v>0.57853623156172296</v>
      </c>
      <c r="T40" s="16">
        <v>3.2710271965873199</v>
      </c>
      <c r="U40" s="16">
        <v>3.58175294424526</v>
      </c>
      <c r="V40" s="17">
        <f>2^S40</f>
        <v>1.493333333333333</v>
      </c>
      <c r="W40" s="17">
        <f>2^T40</f>
        <v>9.6533333333333022</v>
      </c>
      <c r="X40" s="17">
        <f>2^U40</f>
        <v>11.973333333333283</v>
      </c>
    </row>
    <row r="41" spans="2:26" ht="20.100000000000001" customHeight="1" x14ac:dyDescent="0.3">
      <c r="B41" s="39" t="s">
        <v>215</v>
      </c>
      <c r="C41" s="11">
        <v>5989</v>
      </c>
      <c r="E41" s="10" t="s">
        <v>319</v>
      </c>
      <c r="F41" s="10" t="s">
        <v>18</v>
      </c>
      <c r="G41" s="10" t="s">
        <v>11</v>
      </c>
      <c r="H41" s="10" t="s">
        <v>52</v>
      </c>
      <c r="I41" s="10">
        <v>255</v>
      </c>
      <c r="J41" s="10">
        <v>337</v>
      </c>
      <c r="K41" s="10">
        <v>2675</v>
      </c>
      <c r="L41" s="10">
        <v>3453</v>
      </c>
      <c r="N41" s="13">
        <v>955.67211582287302</v>
      </c>
      <c r="O41" s="13">
        <v>1262.9862864012</v>
      </c>
      <c r="P41" s="13">
        <v>10025.1878816713</v>
      </c>
      <c r="Q41" s="13">
        <v>12940.924768377899</v>
      </c>
      <c r="R41" s="14"/>
      <c r="S41" s="15">
        <v>0.40225134432300003</v>
      </c>
      <c r="T41" s="16">
        <v>3.39096973931701</v>
      </c>
      <c r="U41" s="16">
        <v>3.75928118199452</v>
      </c>
      <c r="V41" s="17"/>
      <c r="W41" s="17"/>
      <c r="X41" s="17"/>
      <c r="Z41" s="19"/>
    </row>
    <row r="42" spans="2:26" ht="20.100000000000001" customHeight="1" x14ac:dyDescent="0.3">
      <c r="B42" s="39" t="s">
        <v>254</v>
      </c>
      <c r="C42" s="11">
        <v>3328</v>
      </c>
      <c r="E42" s="10" t="s">
        <v>304</v>
      </c>
      <c r="F42" s="10" t="s">
        <v>18</v>
      </c>
      <c r="G42" s="10" t="s">
        <v>11</v>
      </c>
      <c r="H42" s="10" t="s">
        <v>30</v>
      </c>
      <c r="I42" s="10">
        <v>102</v>
      </c>
      <c r="J42" s="10">
        <v>152</v>
      </c>
      <c r="K42" s="10">
        <v>1145</v>
      </c>
      <c r="L42" s="10">
        <v>1387</v>
      </c>
      <c r="N42" s="13">
        <v>687.92311318067095</v>
      </c>
      <c r="O42" s="13">
        <v>1025.14032552413</v>
      </c>
      <c r="P42" s="13">
        <v>7722.2741626653797</v>
      </c>
      <c r="Q42" s="13">
        <v>9354.4054704077607</v>
      </c>
      <c r="R42" s="14"/>
      <c r="S42" s="15">
        <v>0.57550217147208904</v>
      </c>
      <c r="T42" s="16">
        <v>3.4887065410128102</v>
      </c>
      <c r="U42" s="16">
        <v>3.7653267303521001</v>
      </c>
      <c r="V42" s="17"/>
      <c r="W42" s="17"/>
      <c r="X42" s="17"/>
    </row>
    <row r="43" spans="2:26" ht="9.9499999999999993" customHeight="1" x14ac:dyDescent="0.3">
      <c r="N43" s="13"/>
      <c r="O43" s="13"/>
      <c r="P43" s="13"/>
      <c r="Q43" s="13"/>
      <c r="R43" s="14"/>
      <c r="S43" s="15"/>
      <c r="T43" s="16"/>
      <c r="U43" s="16"/>
      <c r="V43" s="17"/>
      <c r="W43" s="17"/>
      <c r="X43" s="17"/>
    </row>
    <row r="44" spans="2:26" ht="20.100000000000001" customHeight="1" x14ac:dyDescent="0.3">
      <c r="B44" s="39" t="s">
        <v>108</v>
      </c>
      <c r="C44" s="11">
        <v>1033</v>
      </c>
      <c r="E44" s="12" t="s">
        <v>312</v>
      </c>
      <c r="F44" s="10" t="s">
        <v>11</v>
      </c>
      <c r="G44" s="10" t="s">
        <v>11</v>
      </c>
      <c r="H44" s="10" t="s">
        <v>11</v>
      </c>
      <c r="I44" s="10">
        <v>447</v>
      </c>
      <c r="J44" s="10">
        <v>283</v>
      </c>
      <c r="K44" s="10">
        <v>2530</v>
      </c>
      <c r="L44" s="10">
        <v>4126</v>
      </c>
      <c r="N44" s="13">
        <v>9712.4824890133204</v>
      </c>
      <c r="O44" s="13">
        <v>6149.06609483394</v>
      </c>
      <c r="P44" s="13">
        <v>54972.216324840498</v>
      </c>
      <c r="Q44" s="13">
        <v>89650.341721854493</v>
      </c>
      <c r="R44" s="14"/>
      <c r="S44" s="15">
        <v>-0.65947277835143503</v>
      </c>
      <c r="T44" s="16">
        <v>2.50079064839835</v>
      </c>
      <c r="U44" s="16">
        <v>3.20639708470316</v>
      </c>
      <c r="V44" s="17">
        <f>2^S44</f>
        <v>0.63310961968680102</v>
      </c>
      <c r="W44" s="17">
        <f>2^T44</f>
        <v>5.6599552572706742</v>
      </c>
      <c r="X44" s="17">
        <f>2^U44</f>
        <v>9.2304250559283663</v>
      </c>
    </row>
    <row r="45" spans="2:26" ht="20.100000000000001" customHeight="1" x14ac:dyDescent="0.3">
      <c r="B45" s="39" t="s">
        <v>289</v>
      </c>
      <c r="C45" s="11">
        <v>4626</v>
      </c>
      <c r="E45" s="10" t="s">
        <v>322</v>
      </c>
      <c r="F45" s="10" t="s">
        <v>11</v>
      </c>
      <c r="G45" s="10" t="s">
        <v>11</v>
      </c>
      <c r="H45" s="10" t="s">
        <v>21</v>
      </c>
      <c r="I45" s="10">
        <v>1259</v>
      </c>
      <c r="J45" s="10">
        <v>731</v>
      </c>
      <c r="K45" s="10">
        <v>6468</v>
      </c>
      <c r="L45" s="10">
        <v>9227</v>
      </c>
      <c r="N45" s="13">
        <v>6108.6205503369301</v>
      </c>
      <c r="O45" s="13">
        <v>3546.7844497984802</v>
      </c>
      <c r="P45" s="13">
        <v>31382.492231595901</v>
      </c>
      <c r="Q45" s="13">
        <v>44769.056249371599</v>
      </c>
      <c r="R45" s="14"/>
      <c r="S45" s="15">
        <v>-0.78433497176657896</v>
      </c>
      <c r="T45" s="16">
        <v>2.3610413957546399</v>
      </c>
      <c r="U45" s="16">
        <v>2.8735833736280298</v>
      </c>
      <c r="V45" s="17"/>
      <c r="W45" s="17"/>
      <c r="X45" s="17"/>
      <c r="Z45" s="19"/>
    </row>
    <row r="46" spans="2:26" ht="20.100000000000001" customHeight="1" x14ac:dyDescent="0.3">
      <c r="B46" s="39" t="s">
        <v>223</v>
      </c>
      <c r="C46" s="11">
        <v>1087</v>
      </c>
      <c r="E46" s="10" t="s">
        <v>323</v>
      </c>
      <c r="F46" s="10" t="s">
        <v>11</v>
      </c>
      <c r="G46" s="10" t="s">
        <v>11</v>
      </c>
      <c r="H46" s="10" t="s">
        <v>21</v>
      </c>
      <c r="I46" s="10">
        <v>892</v>
      </c>
      <c r="J46" s="10">
        <v>438</v>
      </c>
      <c r="K46" s="10">
        <v>4094</v>
      </c>
      <c r="L46" s="10">
        <v>6445</v>
      </c>
      <c r="N46" s="13">
        <v>18418.673842681099</v>
      </c>
      <c r="O46" s="13">
        <v>9044.1470214061901</v>
      </c>
      <c r="P46" s="13">
        <v>84535.931291408502</v>
      </c>
      <c r="Q46" s="13">
        <v>133081.113134618</v>
      </c>
      <c r="R46" s="14"/>
      <c r="S46" s="20">
        <v>-1.02611284031913</v>
      </c>
      <c r="T46" s="16">
        <v>2.1983954871031002</v>
      </c>
      <c r="U46" s="16">
        <v>2.8530647433287002</v>
      </c>
      <c r="V46" s="17"/>
      <c r="W46" s="17"/>
      <c r="X46" s="17"/>
    </row>
    <row r="47" spans="2:26" ht="9.9499999999999993" customHeight="1" x14ac:dyDescent="0.3">
      <c r="N47" s="13"/>
      <c r="O47" s="13"/>
      <c r="P47" s="13"/>
      <c r="Q47" s="13"/>
      <c r="R47" s="14"/>
      <c r="S47" s="15"/>
      <c r="T47" s="16"/>
      <c r="U47" s="16"/>
      <c r="V47" s="17"/>
      <c r="W47" s="17"/>
      <c r="X47" s="17"/>
    </row>
    <row r="48" spans="2:26" ht="20.100000000000001" customHeight="1" x14ac:dyDescent="0.3">
      <c r="B48" s="39" t="s">
        <v>109</v>
      </c>
      <c r="C48" s="11">
        <v>1771</v>
      </c>
      <c r="E48" s="12" t="s">
        <v>312</v>
      </c>
      <c r="F48" s="10" t="s">
        <v>11</v>
      </c>
      <c r="G48" s="10" t="s">
        <v>11</v>
      </c>
      <c r="H48" s="10" t="s">
        <v>11</v>
      </c>
      <c r="I48" s="10">
        <v>219</v>
      </c>
      <c r="J48" s="10">
        <v>256</v>
      </c>
      <c r="K48" s="10">
        <v>623</v>
      </c>
      <c r="L48" s="10">
        <v>1738</v>
      </c>
      <c r="N48" s="13">
        <v>2775.5470955021201</v>
      </c>
      <c r="O48" s="13">
        <v>3244.47514360066</v>
      </c>
      <c r="P48" s="13">
        <v>7895.7344314969096</v>
      </c>
      <c r="Q48" s="13">
        <v>22026.9445296013</v>
      </c>
      <c r="R48" s="14"/>
      <c r="S48" s="15">
        <v>0.225212940398826</v>
      </c>
      <c r="T48" s="16">
        <v>1.5083012934228199</v>
      </c>
      <c r="U48" s="16">
        <v>2.9884253072132201</v>
      </c>
      <c r="V48" s="17">
        <f>2^S48</f>
        <v>1.1689497716894972</v>
      </c>
      <c r="W48" s="17">
        <f>2^T48</f>
        <v>2.8447488584474718</v>
      </c>
      <c r="X48" s="17">
        <f>2^U48</f>
        <v>7.9360730593606927</v>
      </c>
    </row>
    <row r="49" spans="2:26" ht="20.100000000000001" customHeight="1" x14ac:dyDescent="0.3">
      <c r="B49" s="39" t="s">
        <v>263</v>
      </c>
      <c r="C49" s="11">
        <v>9213</v>
      </c>
      <c r="E49" s="10" t="s">
        <v>324</v>
      </c>
      <c r="F49" s="10" t="s">
        <v>11</v>
      </c>
      <c r="G49" s="10" t="s">
        <v>11</v>
      </c>
      <c r="H49" s="10" t="s">
        <v>11</v>
      </c>
      <c r="I49" s="10">
        <v>2707</v>
      </c>
      <c r="J49" s="10">
        <v>2530</v>
      </c>
      <c r="K49" s="10">
        <v>6104</v>
      </c>
      <c r="L49" s="10">
        <v>16531</v>
      </c>
      <c r="N49" s="13">
        <v>6594.9306315254598</v>
      </c>
      <c r="O49" s="13">
        <v>6163.7142584999701</v>
      </c>
      <c r="P49" s="13">
        <v>14870.874242641799</v>
      </c>
      <c r="Q49" s="13">
        <v>40273.660240024903</v>
      </c>
      <c r="R49" s="14"/>
      <c r="S49" s="15">
        <v>-9.7557502633290993E-2</v>
      </c>
      <c r="T49" s="16">
        <v>1.1730600746195601</v>
      </c>
      <c r="U49" s="16">
        <v>2.6104072067017898</v>
      </c>
      <c r="V49" s="17"/>
      <c r="W49" s="17"/>
      <c r="X49" s="17"/>
      <c r="Z49" s="19"/>
    </row>
    <row r="50" spans="2:26" ht="9.9499999999999993" customHeight="1" x14ac:dyDescent="0.3">
      <c r="N50" s="13"/>
      <c r="O50" s="13"/>
      <c r="P50" s="13"/>
      <c r="Q50" s="13"/>
      <c r="R50" s="14"/>
      <c r="S50" s="15"/>
      <c r="T50" s="16"/>
      <c r="U50" s="16"/>
      <c r="V50" s="17"/>
      <c r="W50" s="17"/>
      <c r="X50" s="17"/>
    </row>
    <row r="51" spans="2:26" ht="20.100000000000001" customHeight="1" x14ac:dyDescent="0.3">
      <c r="B51" s="39" t="s">
        <v>111</v>
      </c>
      <c r="C51" s="11">
        <v>3014</v>
      </c>
      <c r="E51" s="12" t="s">
        <v>312</v>
      </c>
      <c r="F51" s="10" t="s">
        <v>11</v>
      </c>
      <c r="G51" s="10" t="s">
        <v>11</v>
      </c>
      <c r="H51" s="10" t="s">
        <v>11</v>
      </c>
      <c r="I51" s="10">
        <v>564</v>
      </c>
      <c r="J51" s="10">
        <v>557</v>
      </c>
      <c r="K51" s="10">
        <v>4097</v>
      </c>
      <c r="L51" s="10">
        <v>4246</v>
      </c>
      <c r="N51" s="13">
        <v>4200.0929650364096</v>
      </c>
      <c r="O51" s="13">
        <v>4147.96415164057</v>
      </c>
      <c r="P51" s="13">
        <v>30510.2497832521</v>
      </c>
      <c r="Q51" s="13">
        <v>31619.8488112493</v>
      </c>
      <c r="R51" s="14"/>
      <c r="S51" s="15">
        <v>-1.80178350587618E-2</v>
      </c>
      <c r="T51" s="16">
        <v>2.8608008250814998</v>
      </c>
      <c r="U51" s="16">
        <v>2.9123373035065798</v>
      </c>
      <c r="V51" s="17">
        <f>2^S51</f>
        <v>0.98758865248226935</v>
      </c>
      <c r="W51" s="17">
        <f>2^T51</f>
        <v>7.2641843971630813</v>
      </c>
      <c r="X51" s="17">
        <f>2^U51</f>
        <v>7.5283687943262176</v>
      </c>
    </row>
    <row r="52" spans="2:26" ht="20.100000000000001" customHeight="1" x14ac:dyDescent="0.3">
      <c r="B52" s="39" t="s">
        <v>290</v>
      </c>
      <c r="C52" s="11">
        <v>3292</v>
      </c>
      <c r="E52" s="10" t="s">
        <v>325</v>
      </c>
      <c r="F52" s="10" t="s">
        <v>11</v>
      </c>
      <c r="G52" s="10" t="s">
        <v>11</v>
      </c>
      <c r="H52" s="10" t="s">
        <v>36</v>
      </c>
      <c r="I52" s="10">
        <v>1106</v>
      </c>
      <c r="J52" s="10">
        <v>1076</v>
      </c>
      <c r="K52" s="10">
        <v>7569</v>
      </c>
      <c r="L52" s="10">
        <v>8292</v>
      </c>
      <c r="N52" s="13">
        <v>7540.8160646599999</v>
      </c>
      <c r="O52" s="13">
        <v>7336.2731334305199</v>
      </c>
      <c r="P52" s="13">
        <v>51606.181549196699</v>
      </c>
      <c r="Q52" s="13">
        <v>56535.666191826997</v>
      </c>
      <c r="R52" s="14"/>
      <c r="S52" s="15">
        <v>-3.96733076780829E-2</v>
      </c>
      <c r="T52" s="16">
        <v>2.7747513214627402</v>
      </c>
      <c r="U52" s="16">
        <v>2.9063687308746999</v>
      </c>
      <c r="V52" s="17"/>
      <c r="W52" s="17"/>
      <c r="X52" s="17"/>
      <c r="Z52" s="19"/>
    </row>
    <row r="53" spans="2:26" ht="9.9499999999999993" customHeight="1" x14ac:dyDescent="0.3">
      <c r="N53" s="13"/>
      <c r="O53" s="13"/>
      <c r="P53" s="13"/>
      <c r="Q53" s="13"/>
      <c r="R53" s="14"/>
      <c r="S53" s="15"/>
      <c r="T53" s="16"/>
      <c r="U53" s="16"/>
      <c r="V53" s="17"/>
      <c r="W53" s="17"/>
      <c r="X53" s="17"/>
    </row>
    <row r="54" spans="2:26" ht="20.100000000000001" customHeight="1" x14ac:dyDescent="0.3">
      <c r="B54" s="39" t="s">
        <v>112</v>
      </c>
      <c r="C54" s="11">
        <v>2601</v>
      </c>
      <c r="E54" s="12" t="s">
        <v>312</v>
      </c>
      <c r="F54" s="10" t="s">
        <v>11</v>
      </c>
      <c r="G54" s="10" t="s">
        <v>11</v>
      </c>
      <c r="H54" s="10" t="s">
        <v>11</v>
      </c>
      <c r="I54" s="10">
        <v>373</v>
      </c>
      <c r="J54" s="10">
        <v>427</v>
      </c>
      <c r="K54" s="10">
        <v>1763</v>
      </c>
      <c r="L54" s="10">
        <v>2772</v>
      </c>
      <c r="N54" s="13">
        <v>3218.7817242544202</v>
      </c>
      <c r="O54" s="13">
        <v>3684.77157173361</v>
      </c>
      <c r="P54" s="13">
        <v>15213.705576033601</v>
      </c>
      <c r="Q54" s="13">
        <v>23920.8121705985</v>
      </c>
      <c r="R54" s="14"/>
      <c r="S54" s="15">
        <v>0.195060439365252</v>
      </c>
      <c r="T54" s="16">
        <v>2.2407849390649401</v>
      </c>
      <c r="U54" s="16">
        <v>2.8936797218819699</v>
      </c>
      <c r="V54" s="17">
        <f>2^S54</f>
        <v>1.1447721179624659</v>
      </c>
      <c r="W54" s="17">
        <f>2^T54</f>
        <v>4.7265415549597725</v>
      </c>
      <c r="X54" s="17">
        <f>2^U54</f>
        <v>7.4316353887399149</v>
      </c>
    </row>
    <row r="55" spans="2:26" ht="20.100000000000001" customHeight="1" x14ac:dyDescent="0.3">
      <c r="B55" s="39" t="s">
        <v>213</v>
      </c>
      <c r="C55" s="11">
        <v>3131</v>
      </c>
      <c r="E55" s="10" t="s">
        <v>318</v>
      </c>
      <c r="F55" s="10" t="s">
        <v>11</v>
      </c>
      <c r="G55" s="10" t="s">
        <v>11</v>
      </c>
      <c r="H55" s="10" t="s">
        <v>41</v>
      </c>
      <c r="I55" s="10">
        <v>487</v>
      </c>
      <c r="J55" s="10">
        <v>649</v>
      </c>
      <c r="K55" s="10">
        <v>2513</v>
      </c>
      <c r="L55" s="10">
        <v>3587</v>
      </c>
      <c r="N55" s="13">
        <v>3491.1534708700101</v>
      </c>
      <c r="O55" s="13">
        <v>4652.4817301737903</v>
      </c>
      <c r="P55" s="13">
        <v>18014.925405125901</v>
      </c>
      <c r="Q55" s="13">
        <v>25714.101642732501</v>
      </c>
      <c r="R55" s="14"/>
      <c r="S55" s="15">
        <v>0.41429670591679602</v>
      </c>
      <c r="T55" s="16">
        <v>2.3674169937983098</v>
      </c>
      <c r="U55" s="16">
        <v>2.8807840678751799</v>
      </c>
      <c r="V55" s="17"/>
      <c r="W55" s="17"/>
      <c r="X55" s="17"/>
      <c r="Z55" s="19"/>
    </row>
    <row r="56" spans="2:26" ht="9.9499999999999993" customHeight="1" x14ac:dyDescent="0.3">
      <c r="N56" s="13"/>
      <c r="O56" s="13"/>
      <c r="P56" s="13"/>
      <c r="Q56" s="13"/>
      <c r="R56" s="14"/>
      <c r="S56" s="15"/>
      <c r="T56" s="16"/>
      <c r="U56" s="16"/>
      <c r="V56" s="17"/>
      <c r="W56" s="17"/>
      <c r="X56" s="17"/>
    </row>
    <row r="57" spans="2:26" ht="20.100000000000001" customHeight="1" x14ac:dyDescent="0.3">
      <c r="B57" s="39" t="s">
        <v>113</v>
      </c>
      <c r="C57" s="11">
        <v>1448</v>
      </c>
      <c r="E57" s="12" t="s">
        <v>312</v>
      </c>
      <c r="F57" s="10" t="s">
        <v>11</v>
      </c>
      <c r="G57" s="10" t="s">
        <v>11</v>
      </c>
      <c r="H57" s="10" t="s">
        <v>11</v>
      </c>
      <c r="I57" s="10">
        <v>286</v>
      </c>
      <c r="J57" s="10">
        <v>278</v>
      </c>
      <c r="K57" s="10">
        <v>1418</v>
      </c>
      <c r="L57" s="10">
        <v>1898</v>
      </c>
      <c r="N57" s="13">
        <v>4433.2326028482003</v>
      </c>
      <c r="O57" s="13">
        <v>4309.2260964748302</v>
      </c>
      <c r="P57" s="13">
        <v>21980.153254680899</v>
      </c>
      <c r="Q57" s="13">
        <v>29420.543637083501</v>
      </c>
      <c r="R57" s="14"/>
      <c r="S57" s="15">
        <v>-4.0930264054882003E-2</v>
      </c>
      <c r="T57" s="16">
        <v>2.3097704804611201</v>
      </c>
      <c r="U57" s="16">
        <v>2.7303929402427198</v>
      </c>
      <c r="V57" s="17">
        <f>2^S57</f>
        <v>0.97202797202797198</v>
      </c>
      <c r="W57" s="17">
        <f>2^T57</f>
        <v>4.9580419580419353</v>
      </c>
      <c r="X57" s="17">
        <f>2^U57</f>
        <v>6.6363636363636358</v>
      </c>
    </row>
    <row r="58" spans="2:26" ht="20.100000000000001" customHeight="1" x14ac:dyDescent="0.3">
      <c r="B58" s="39" t="s">
        <v>286</v>
      </c>
      <c r="C58" s="11">
        <v>3134</v>
      </c>
      <c r="E58" s="10" t="s">
        <v>96</v>
      </c>
      <c r="F58" s="10" t="s">
        <v>47</v>
      </c>
      <c r="G58" s="10" t="s">
        <v>48</v>
      </c>
      <c r="H58" s="10" t="s">
        <v>31</v>
      </c>
      <c r="I58" s="10">
        <v>836</v>
      </c>
      <c r="J58" s="10">
        <v>828</v>
      </c>
      <c r="K58" s="10">
        <v>3760</v>
      </c>
      <c r="L58" s="10">
        <v>5358</v>
      </c>
      <c r="N58" s="13">
        <v>5987.29052916203</v>
      </c>
      <c r="O58" s="13">
        <v>5929.9958829499601</v>
      </c>
      <c r="P58" s="13">
        <v>26928.4837196761</v>
      </c>
      <c r="Q58" s="13">
        <v>38373.089300538501</v>
      </c>
      <c r="R58" s="14"/>
      <c r="S58" s="15">
        <v>-1.38721745815574E-2</v>
      </c>
      <c r="T58" s="16">
        <v>2.1691578144841102</v>
      </c>
      <c r="U58" s="16">
        <v>2.6801197337614902</v>
      </c>
      <c r="V58" s="17"/>
      <c r="W58" s="17"/>
      <c r="X58" s="17"/>
      <c r="Z58" s="19"/>
    </row>
    <row r="59" spans="2:26" ht="20.100000000000001" customHeight="1" x14ac:dyDescent="0.3">
      <c r="B59" s="39" t="s">
        <v>218</v>
      </c>
      <c r="C59" s="11">
        <v>3122</v>
      </c>
      <c r="E59" s="10" t="s">
        <v>326</v>
      </c>
      <c r="F59" s="10" t="s">
        <v>47</v>
      </c>
      <c r="G59" s="10" t="s">
        <v>48</v>
      </c>
      <c r="H59" s="10" t="s">
        <v>31</v>
      </c>
      <c r="I59" s="10">
        <v>659</v>
      </c>
      <c r="J59" s="10">
        <v>602</v>
      </c>
      <c r="K59" s="10">
        <v>3183</v>
      </c>
      <c r="L59" s="10">
        <v>4554</v>
      </c>
      <c r="N59" s="13">
        <v>4737.78733943304</v>
      </c>
      <c r="O59" s="13">
        <v>4327.9938973273001</v>
      </c>
      <c r="P59" s="13">
        <v>22883.7285302206</v>
      </c>
      <c r="Q59" s="13">
        <v>32740.3392166587</v>
      </c>
      <c r="R59" s="14"/>
      <c r="S59" s="15">
        <v>-0.13051497824834901</v>
      </c>
      <c r="T59" s="16">
        <v>2.2720367866278601</v>
      </c>
      <c r="U59" s="16">
        <v>2.7887839211285699</v>
      </c>
      <c r="V59" s="17"/>
      <c r="W59" s="17"/>
      <c r="X59" s="17"/>
    </row>
    <row r="60" spans="2:26" ht="9.9499999999999993" customHeight="1" x14ac:dyDescent="0.3">
      <c r="N60" s="13"/>
      <c r="O60" s="13"/>
      <c r="P60" s="13"/>
      <c r="Q60" s="13"/>
      <c r="R60" s="14"/>
      <c r="S60" s="15"/>
      <c r="T60" s="16"/>
      <c r="U60" s="16"/>
      <c r="V60" s="17"/>
      <c r="W60" s="17"/>
      <c r="X60" s="17"/>
    </row>
    <row r="61" spans="2:26" ht="20.100000000000001" customHeight="1" x14ac:dyDescent="0.3">
      <c r="B61" s="39" t="s">
        <v>114</v>
      </c>
      <c r="C61" s="11">
        <v>2470</v>
      </c>
      <c r="E61" s="12" t="s">
        <v>312</v>
      </c>
      <c r="F61" s="10" t="s">
        <v>11</v>
      </c>
      <c r="G61" s="10" t="s">
        <v>11</v>
      </c>
      <c r="H61" s="10" t="s">
        <v>11</v>
      </c>
      <c r="I61" s="10">
        <v>1222</v>
      </c>
      <c r="J61" s="10">
        <v>1019</v>
      </c>
      <c r="K61" s="10">
        <v>8929</v>
      </c>
      <c r="L61" s="10">
        <v>7520</v>
      </c>
      <c r="N61" s="13">
        <v>11104.456312824301</v>
      </c>
      <c r="O61" s="13">
        <v>9259.7716716595805</v>
      </c>
      <c r="P61" s="13">
        <v>81138.862861872796</v>
      </c>
      <c r="Q61" s="13">
        <v>68335.115771226701</v>
      </c>
      <c r="R61" s="14"/>
      <c r="S61" s="15">
        <v>-0.26209023365291501</v>
      </c>
      <c r="T61" s="16">
        <v>2.8692543251478702</v>
      </c>
      <c r="U61" s="16">
        <v>2.62148837674627</v>
      </c>
      <c r="V61" s="17">
        <f>2^S61</f>
        <v>0.83387888707037694</v>
      </c>
      <c r="W61" s="17">
        <f>2^T61</f>
        <v>7.3068739770867346</v>
      </c>
      <c r="X61" s="17">
        <f>2^U61</f>
        <v>6.1538461538461524</v>
      </c>
    </row>
    <row r="62" spans="2:26" ht="20.100000000000001" customHeight="1" x14ac:dyDescent="0.3">
      <c r="B62" s="39" t="s">
        <v>241</v>
      </c>
      <c r="C62" s="11">
        <v>3748</v>
      </c>
      <c r="E62" s="10" t="s">
        <v>317</v>
      </c>
      <c r="F62" s="10" t="s">
        <v>11</v>
      </c>
      <c r="G62" s="10" t="s">
        <v>11</v>
      </c>
      <c r="H62" s="10" t="s">
        <v>45</v>
      </c>
      <c r="I62" s="10">
        <v>164</v>
      </c>
      <c r="J62" s="10">
        <v>149</v>
      </c>
      <c r="K62" s="10">
        <v>394</v>
      </c>
      <c r="L62" s="10">
        <v>2437</v>
      </c>
      <c r="N62" s="13">
        <v>982.12623670952598</v>
      </c>
      <c r="O62" s="13">
        <v>892.29761749828901</v>
      </c>
      <c r="P62" s="13">
        <v>2359.49839794849</v>
      </c>
      <c r="Q62" s="13">
        <v>14594.156334519001</v>
      </c>
      <c r="R62" s="14"/>
      <c r="S62" s="15">
        <v>-0.138383484155922</v>
      </c>
      <c r="T62" s="16">
        <v>1.26449981483829</v>
      </c>
      <c r="U62" s="16">
        <v>3.89333853110525</v>
      </c>
      <c r="V62" s="17"/>
      <c r="W62" s="17"/>
      <c r="X62" s="17"/>
      <c r="Z62" s="19"/>
    </row>
    <row r="63" spans="2:26" ht="9.9499999999999993" customHeight="1" x14ac:dyDescent="0.3">
      <c r="N63" s="13"/>
      <c r="O63" s="13"/>
      <c r="P63" s="13"/>
      <c r="Q63" s="13"/>
      <c r="R63" s="14"/>
      <c r="S63" s="15"/>
      <c r="T63" s="16"/>
      <c r="U63" s="16"/>
      <c r="V63" s="17"/>
      <c r="W63" s="17"/>
      <c r="X63" s="17"/>
    </row>
    <row r="64" spans="2:26" ht="20.100000000000001" customHeight="1" x14ac:dyDescent="0.3">
      <c r="B64" s="39" t="s">
        <v>115</v>
      </c>
      <c r="C64" s="11">
        <v>3276</v>
      </c>
      <c r="E64" s="12" t="s">
        <v>312</v>
      </c>
      <c r="F64" s="10" t="s">
        <v>11</v>
      </c>
      <c r="G64" s="10" t="s">
        <v>11</v>
      </c>
      <c r="H64" s="10" t="s">
        <v>11</v>
      </c>
      <c r="I64" s="10">
        <v>403</v>
      </c>
      <c r="J64" s="10">
        <v>360</v>
      </c>
      <c r="K64" s="10">
        <v>1111</v>
      </c>
      <c r="L64" s="10">
        <v>2325</v>
      </c>
      <c r="N64" s="13">
        <v>2761.1131240516402</v>
      </c>
      <c r="O64" s="13">
        <v>2466.5030388550599</v>
      </c>
      <c r="P64" s="13">
        <v>7611.9024337999499</v>
      </c>
      <c r="Q64" s="13">
        <v>15929.4987926056</v>
      </c>
      <c r="R64" s="14"/>
      <c r="S64" s="15">
        <v>-0.16278293219829201</v>
      </c>
      <c r="T64" s="16">
        <v>1.46300707286112</v>
      </c>
      <c r="U64" s="16">
        <v>2.5283789723547798</v>
      </c>
      <c r="V64" s="17">
        <f>2^S64</f>
        <v>0.89330024813895814</v>
      </c>
      <c r="W64" s="17">
        <f>2^T64</f>
        <v>2.7568238213399416</v>
      </c>
      <c r="X64" s="17">
        <f>2^U64</f>
        <v>5.7692307692307327</v>
      </c>
    </row>
    <row r="65" spans="2:26" ht="20.100000000000001" customHeight="1" x14ac:dyDescent="0.3">
      <c r="B65" s="39" t="s">
        <v>225</v>
      </c>
      <c r="C65" s="11">
        <v>3888</v>
      </c>
      <c r="E65" s="10" t="s">
        <v>327</v>
      </c>
      <c r="F65" s="10" t="s">
        <v>55</v>
      </c>
      <c r="G65" s="10" t="s">
        <v>10</v>
      </c>
      <c r="H65" s="10" t="s">
        <v>53</v>
      </c>
      <c r="I65" s="10">
        <v>732</v>
      </c>
      <c r="J65" s="10">
        <v>722</v>
      </c>
      <c r="K65" s="10">
        <v>2179</v>
      </c>
      <c r="L65" s="10">
        <v>4075</v>
      </c>
      <c r="N65" s="13">
        <v>4225.7896199643401</v>
      </c>
      <c r="O65" s="13">
        <v>4168.0602535713897</v>
      </c>
      <c r="P65" s="13">
        <v>12579.228937025</v>
      </c>
      <c r="Q65" s="13">
        <v>23524.716805129399</v>
      </c>
      <c r="R65" s="14"/>
      <c r="S65" s="15">
        <v>-1.98448113968713E-2</v>
      </c>
      <c r="T65" s="16">
        <v>1.5737506428318599</v>
      </c>
      <c r="U65" s="16">
        <v>2.4768845057217499</v>
      </c>
      <c r="V65" s="17"/>
      <c r="W65" s="17"/>
      <c r="X65" s="17"/>
      <c r="Z65" s="19"/>
    </row>
    <row r="66" spans="2:26" ht="9.9499999999999993" customHeight="1" x14ac:dyDescent="0.3">
      <c r="N66" s="13"/>
      <c r="O66" s="13"/>
      <c r="P66" s="13"/>
      <c r="Q66" s="13"/>
      <c r="R66" s="14"/>
      <c r="S66" s="15"/>
      <c r="T66" s="15"/>
      <c r="U66" s="15"/>
      <c r="V66" s="17"/>
      <c r="W66" s="17"/>
      <c r="X66" s="17"/>
    </row>
    <row r="67" spans="2:26" ht="20.100000000000001" customHeight="1" x14ac:dyDescent="0.3">
      <c r="B67" s="39" t="s">
        <v>117</v>
      </c>
      <c r="C67" s="11">
        <v>5970</v>
      </c>
      <c r="E67" s="12" t="s">
        <v>312</v>
      </c>
      <c r="F67" s="10" t="s">
        <v>11</v>
      </c>
      <c r="G67" s="10" t="s">
        <v>11</v>
      </c>
      <c r="H67" s="10" t="s">
        <v>11</v>
      </c>
      <c r="I67" s="10">
        <v>714</v>
      </c>
      <c r="J67" s="10">
        <v>559</v>
      </c>
      <c r="K67" s="10">
        <v>1667</v>
      </c>
      <c r="L67" s="10">
        <v>4009</v>
      </c>
      <c r="N67" s="13">
        <v>2684.39813143332</v>
      </c>
      <c r="O67" s="13">
        <v>2101.65063791488</v>
      </c>
      <c r="P67" s="13">
        <v>6267.3553012595803</v>
      </c>
      <c r="Q67" s="13">
        <v>15072.481945260701</v>
      </c>
      <c r="R67" s="14"/>
      <c r="S67" s="15">
        <v>-0.35307579118590898</v>
      </c>
      <c r="T67" s="16">
        <v>1.22325812495731</v>
      </c>
      <c r="U67" s="16">
        <v>2.4892464381216701</v>
      </c>
      <c r="V67" s="17">
        <f>2^S67</f>
        <v>0.78291316526610677</v>
      </c>
      <c r="W67" s="17">
        <f>2^T67</f>
        <v>2.3347338935574116</v>
      </c>
      <c r="X67" s="17">
        <f>2^U67</f>
        <v>5.6148459383753462</v>
      </c>
    </row>
    <row r="68" spans="2:26" ht="20.100000000000001" customHeight="1" x14ac:dyDescent="0.3">
      <c r="B68" s="39" t="s">
        <v>234</v>
      </c>
      <c r="C68" s="11">
        <v>7219</v>
      </c>
      <c r="E68" s="10" t="s">
        <v>305</v>
      </c>
      <c r="F68" s="10" t="s">
        <v>63</v>
      </c>
      <c r="G68" s="10" t="s">
        <v>11</v>
      </c>
      <c r="H68" s="10" t="s">
        <v>64</v>
      </c>
      <c r="I68" s="10">
        <v>1108</v>
      </c>
      <c r="J68" s="10">
        <v>879</v>
      </c>
      <c r="K68" s="10">
        <v>2435</v>
      </c>
      <c r="L68" s="10">
        <v>5787</v>
      </c>
      <c r="N68" s="13">
        <v>3444.9725502379601</v>
      </c>
      <c r="O68" s="13">
        <v>2732.9701007754202</v>
      </c>
      <c r="P68" s="13">
        <v>7570.85573991827</v>
      </c>
      <c r="Q68" s="13">
        <v>17992.830458688699</v>
      </c>
      <c r="R68" s="14"/>
      <c r="S68" s="15">
        <v>-0.33402281090578401</v>
      </c>
      <c r="T68" s="16">
        <v>1.1359638909205101</v>
      </c>
      <c r="U68" s="16">
        <v>2.3848577627210701</v>
      </c>
      <c r="V68" s="17"/>
      <c r="W68" s="17"/>
      <c r="X68" s="17"/>
      <c r="Z68" s="19"/>
    </row>
    <row r="69" spans="2:26" ht="20.100000000000001" customHeight="1" x14ac:dyDescent="0.3">
      <c r="B69" s="39" t="s">
        <v>196</v>
      </c>
      <c r="C69" s="11">
        <v>769</v>
      </c>
      <c r="E69" s="10" t="s">
        <v>329</v>
      </c>
      <c r="F69" s="10" t="s">
        <v>63</v>
      </c>
      <c r="G69" s="10" t="s">
        <v>11</v>
      </c>
      <c r="H69" s="10" t="s">
        <v>64</v>
      </c>
      <c r="I69" s="10">
        <v>64</v>
      </c>
      <c r="J69" s="10">
        <v>63</v>
      </c>
      <c r="K69" s="10">
        <v>95</v>
      </c>
      <c r="L69" s="10">
        <v>247</v>
      </c>
      <c r="N69" s="13">
        <v>1867.9991805320999</v>
      </c>
      <c r="O69" s="13">
        <v>1838.8116933362901</v>
      </c>
      <c r="P69" s="13">
        <v>2772.8112836023502</v>
      </c>
      <c r="Q69" s="13">
        <v>7209.3093373661104</v>
      </c>
      <c r="R69" s="14"/>
      <c r="S69" s="15">
        <v>-2.2720076500083501E-2</v>
      </c>
      <c r="T69" s="16">
        <v>0.56985560833094695</v>
      </c>
      <c r="U69" s="16">
        <v>1.9483672315846701</v>
      </c>
      <c r="V69" s="17"/>
      <c r="W69" s="17"/>
      <c r="X69" s="17"/>
    </row>
    <row r="70" spans="2:26" ht="20.100000000000001" customHeight="1" x14ac:dyDescent="0.3">
      <c r="B70" s="39" t="s">
        <v>235</v>
      </c>
      <c r="C70" s="11">
        <v>2581</v>
      </c>
      <c r="E70" s="10" t="s">
        <v>330</v>
      </c>
      <c r="F70" s="10" t="s">
        <v>63</v>
      </c>
      <c r="G70" s="10" t="s">
        <v>11</v>
      </c>
      <c r="H70" s="10" t="s">
        <v>64</v>
      </c>
      <c r="I70" s="10">
        <v>645</v>
      </c>
      <c r="J70" s="10">
        <v>431</v>
      </c>
      <c r="K70" s="10">
        <v>1329</v>
      </c>
      <c r="L70" s="10">
        <v>3180</v>
      </c>
      <c r="N70" s="13">
        <v>5609.1203357457598</v>
      </c>
      <c r="O70" s="13">
        <v>3748.1098677619002</v>
      </c>
      <c r="P70" s="13">
        <v>11557.396784815701</v>
      </c>
      <c r="Q70" s="13">
        <v>27654.267701816301</v>
      </c>
      <c r="R70" s="14"/>
      <c r="S70" s="15">
        <v>-0.581611291221518</v>
      </c>
      <c r="T70" s="16">
        <v>1.0429700389655501</v>
      </c>
      <c r="U70" s="16">
        <v>2.3016556998611</v>
      </c>
      <c r="V70" s="17"/>
      <c r="W70" s="17"/>
      <c r="X70" s="17"/>
    </row>
    <row r="71" spans="2:26" ht="9.9499999999999993" customHeight="1" x14ac:dyDescent="0.3">
      <c r="N71" s="13"/>
      <c r="O71" s="13"/>
      <c r="P71" s="13"/>
      <c r="Q71" s="13"/>
      <c r="R71" s="14"/>
      <c r="S71" s="15"/>
      <c r="T71" s="16"/>
      <c r="U71" s="16"/>
      <c r="V71" s="17"/>
      <c r="W71" s="17"/>
      <c r="X71" s="17"/>
    </row>
    <row r="72" spans="2:26" ht="20.100000000000001" customHeight="1" x14ac:dyDescent="0.3">
      <c r="B72" s="39" t="s">
        <v>120</v>
      </c>
      <c r="C72" s="11">
        <v>1974</v>
      </c>
      <c r="E72" s="12" t="s">
        <v>312</v>
      </c>
      <c r="F72" s="10" t="s">
        <v>11</v>
      </c>
      <c r="G72" s="10" t="s">
        <v>11</v>
      </c>
      <c r="H72" s="10" t="s">
        <v>11</v>
      </c>
      <c r="I72" s="10">
        <v>289</v>
      </c>
      <c r="J72" s="10">
        <v>337</v>
      </c>
      <c r="K72" s="10">
        <v>956</v>
      </c>
      <c r="L72" s="10">
        <v>1407</v>
      </c>
      <c r="N72" s="13">
        <v>3286.0467790703801</v>
      </c>
      <c r="O72" s="13">
        <v>3831.8261749021399</v>
      </c>
      <c r="P72" s="13">
        <v>10870.1063003158</v>
      </c>
      <c r="Q72" s="13">
        <v>15998.1585403184</v>
      </c>
      <c r="R72" s="14"/>
      <c r="S72" s="15">
        <v>0.22167909868117899</v>
      </c>
      <c r="T72" s="16">
        <v>1.7259411254800601</v>
      </c>
      <c r="U72" s="16">
        <v>2.2834809307358501</v>
      </c>
      <c r="V72" s="17">
        <f>2^S72</f>
        <v>1.1660899653979233</v>
      </c>
      <c r="W72" s="17">
        <f>2^T72</f>
        <v>3.3079584775086284</v>
      </c>
      <c r="X72" s="17">
        <f>2^U72</f>
        <v>4.8685121107266305</v>
      </c>
    </row>
    <row r="73" spans="2:26" ht="20.100000000000001" customHeight="1" x14ac:dyDescent="0.3">
      <c r="B73" s="39" t="s">
        <v>293</v>
      </c>
      <c r="C73" s="11">
        <v>3734</v>
      </c>
      <c r="E73" s="10" t="s">
        <v>331</v>
      </c>
      <c r="F73" s="10" t="s">
        <v>11</v>
      </c>
      <c r="G73" s="10" t="s">
        <v>11</v>
      </c>
      <c r="H73" s="10" t="s">
        <v>23</v>
      </c>
      <c r="I73" s="10">
        <v>696</v>
      </c>
      <c r="J73" s="10">
        <v>676</v>
      </c>
      <c r="K73" s="10">
        <v>1664</v>
      </c>
      <c r="L73" s="10">
        <v>2183</v>
      </c>
      <c r="N73" s="13">
        <v>4183.6753205389496</v>
      </c>
      <c r="O73" s="13">
        <v>4063.4547653510499</v>
      </c>
      <c r="P73" s="13">
        <v>10002.350191633301</v>
      </c>
      <c r="Q73" s="13">
        <v>13122.0735987594</v>
      </c>
      <c r="R73" s="14"/>
      <c r="S73" s="15">
        <v>-4.2064059566543799E-2</v>
      </c>
      <c r="T73" s="16">
        <v>1.25749622229236</v>
      </c>
      <c r="U73" s="16">
        <v>1.64915291914206</v>
      </c>
      <c r="V73" s="17"/>
      <c r="W73" s="17"/>
      <c r="X73" s="17"/>
      <c r="Z73" s="19"/>
    </row>
    <row r="74" spans="2:26" ht="9.9499999999999993" customHeight="1" x14ac:dyDescent="0.3">
      <c r="N74" s="13"/>
      <c r="O74" s="13"/>
      <c r="P74" s="13"/>
      <c r="Q74" s="13"/>
      <c r="R74" s="14"/>
      <c r="S74" s="15"/>
      <c r="T74" s="16"/>
      <c r="U74" s="16"/>
      <c r="V74" s="17"/>
      <c r="W74" s="17"/>
      <c r="X74" s="17"/>
    </row>
    <row r="75" spans="2:26" ht="20.100000000000001" customHeight="1" x14ac:dyDescent="0.3">
      <c r="B75" s="39" t="s">
        <v>121</v>
      </c>
      <c r="C75" s="11">
        <v>1665</v>
      </c>
      <c r="E75" s="12" t="s">
        <v>312</v>
      </c>
      <c r="F75" s="10" t="s">
        <v>11</v>
      </c>
      <c r="G75" s="10" t="s">
        <v>11</v>
      </c>
      <c r="H75" s="10" t="s">
        <v>11</v>
      </c>
      <c r="I75" s="10">
        <v>1556</v>
      </c>
      <c r="J75" s="10">
        <v>1376</v>
      </c>
      <c r="K75" s="10">
        <v>9323</v>
      </c>
      <c r="L75" s="10">
        <v>7548</v>
      </c>
      <c r="N75" s="13">
        <v>20975.793651034299</v>
      </c>
      <c r="O75" s="13">
        <v>18549.2879587553</v>
      </c>
      <c r="P75" s="13">
        <v>125679.514272874</v>
      </c>
      <c r="Q75" s="13">
        <v>101751.472029567</v>
      </c>
      <c r="R75" s="14"/>
      <c r="S75" s="15">
        <v>-0.17736159028409301</v>
      </c>
      <c r="T75" s="16">
        <v>2.58295220664685</v>
      </c>
      <c r="U75" s="16">
        <v>2.2782523626142499</v>
      </c>
      <c r="V75" s="17">
        <f>2^S75</f>
        <v>0.88431876606683868</v>
      </c>
      <c r="W75" s="17">
        <f>2^T75</f>
        <v>5.9916452442159169</v>
      </c>
      <c r="X75" s="17">
        <f>2^U75</f>
        <v>4.8508997429305794</v>
      </c>
    </row>
    <row r="76" spans="2:26" ht="20.100000000000001" customHeight="1" x14ac:dyDescent="0.3">
      <c r="B76" s="39" t="s">
        <v>269</v>
      </c>
      <c r="C76" s="11">
        <v>2634</v>
      </c>
      <c r="E76" s="10" t="s">
        <v>311</v>
      </c>
      <c r="F76" s="10" t="s">
        <v>46</v>
      </c>
      <c r="G76" s="10" t="s">
        <v>11</v>
      </c>
      <c r="H76" s="10" t="s">
        <v>77</v>
      </c>
      <c r="I76" s="10">
        <v>3788</v>
      </c>
      <c r="J76" s="10">
        <v>3530</v>
      </c>
      <c r="K76" s="10">
        <v>22469</v>
      </c>
      <c r="L76" s="10">
        <v>18930</v>
      </c>
      <c r="N76" s="13">
        <v>32278.790034838701</v>
      </c>
      <c r="O76" s="13">
        <v>30080.287440068802</v>
      </c>
      <c r="P76" s="13">
        <v>191465.716286376</v>
      </c>
      <c r="Q76" s="13">
        <v>161308.736895326</v>
      </c>
      <c r="R76" s="14"/>
      <c r="S76" s="15">
        <v>-0.101768147309842</v>
      </c>
      <c r="T76" s="16">
        <v>2.56842768178337</v>
      </c>
      <c r="U76" s="16">
        <v>2.3211661751226802</v>
      </c>
      <c r="V76" s="17"/>
      <c r="W76" s="17"/>
      <c r="X76" s="17"/>
      <c r="Z76" s="19"/>
    </row>
    <row r="77" spans="2:26" ht="9.9499999999999993" customHeight="1" x14ac:dyDescent="0.3">
      <c r="N77" s="13"/>
      <c r="O77" s="13"/>
      <c r="P77" s="13"/>
      <c r="Q77" s="13"/>
      <c r="R77" s="14"/>
      <c r="S77" s="15"/>
      <c r="T77" s="16"/>
      <c r="U77" s="16"/>
      <c r="V77" s="17"/>
      <c r="W77" s="17"/>
      <c r="X77" s="17"/>
    </row>
    <row r="78" spans="2:26" ht="20.100000000000001" customHeight="1" x14ac:dyDescent="0.3">
      <c r="B78" s="39" t="s">
        <v>123</v>
      </c>
      <c r="C78" s="11">
        <v>1404</v>
      </c>
      <c r="E78" s="12" t="s">
        <v>312</v>
      </c>
      <c r="F78" s="10" t="s">
        <v>11</v>
      </c>
      <c r="G78" s="10" t="s">
        <v>11</v>
      </c>
      <c r="H78" s="10" t="s">
        <v>11</v>
      </c>
      <c r="I78" s="10">
        <v>369</v>
      </c>
      <c r="J78" s="10">
        <v>482</v>
      </c>
      <c r="K78" s="10">
        <v>1014</v>
      </c>
      <c r="L78" s="10">
        <v>1654</v>
      </c>
      <c r="N78" s="13">
        <v>5899.0531012617002</v>
      </c>
      <c r="O78" s="13">
        <v>7705.5381973120402</v>
      </c>
      <c r="P78" s="13">
        <v>16210.406083141899</v>
      </c>
      <c r="Q78" s="13">
        <v>26441.826096170302</v>
      </c>
      <c r="R78" s="14"/>
      <c r="S78" s="15">
        <v>0.385412330169565</v>
      </c>
      <c r="T78" s="16">
        <v>1.4583649309429401</v>
      </c>
      <c r="U78" s="16">
        <v>2.1642665131108698</v>
      </c>
      <c r="V78" s="17">
        <f>2^S78</f>
        <v>1.3062330623306229</v>
      </c>
      <c r="W78" s="17">
        <f>2^T78</f>
        <v>2.7479674796747884</v>
      </c>
      <c r="X78" s="17">
        <f>2^U78</f>
        <v>4.4823848238482107</v>
      </c>
    </row>
    <row r="79" spans="2:26" ht="20.100000000000001" customHeight="1" x14ac:dyDescent="0.3">
      <c r="B79" s="39" t="s">
        <v>292</v>
      </c>
      <c r="C79" s="11">
        <v>3585</v>
      </c>
      <c r="E79" s="10" t="s">
        <v>331</v>
      </c>
      <c r="F79" s="10" t="s">
        <v>11</v>
      </c>
      <c r="G79" s="10" t="s">
        <v>11</v>
      </c>
      <c r="H79" s="10" t="s">
        <v>23</v>
      </c>
      <c r="I79" s="10">
        <v>1275</v>
      </c>
      <c r="J79" s="10">
        <v>1607</v>
      </c>
      <c r="K79" s="10">
        <v>3854</v>
      </c>
      <c r="L79" s="10">
        <v>5606</v>
      </c>
      <c r="N79" s="13">
        <v>7982.5945629891003</v>
      </c>
      <c r="O79" s="13">
        <v>10061.1995786066</v>
      </c>
      <c r="P79" s="13">
        <v>24129.3485849098</v>
      </c>
      <c r="Q79" s="13">
        <v>35098.372643228897</v>
      </c>
      <c r="R79" s="14"/>
      <c r="S79" s="15">
        <v>0.33387268192887298</v>
      </c>
      <c r="T79" s="16">
        <v>1.5958593245495001</v>
      </c>
      <c r="U79" s="16">
        <v>2.1364744972862701</v>
      </c>
      <c r="V79" s="17"/>
      <c r="W79" s="17"/>
      <c r="X79" s="17"/>
      <c r="Z79" s="19"/>
    </row>
    <row r="80" spans="2:26" ht="9.9499999999999993" customHeight="1" x14ac:dyDescent="0.3">
      <c r="N80" s="13"/>
      <c r="O80" s="13"/>
      <c r="P80" s="13"/>
      <c r="Q80" s="13"/>
      <c r="R80" s="14"/>
      <c r="S80" s="15"/>
      <c r="T80" s="16"/>
      <c r="U80" s="16"/>
      <c r="V80" s="17"/>
      <c r="W80" s="17"/>
      <c r="X80" s="17"/>
    </row>
    <row r="81" spans="2:26" ht="20.100000000000001" customHeight="1" x14ac:dyDescent="0.3">
      <c r="B81" s="39" t="s">
        <v>107</v>
      </c>
      <c r="C81" s="11">
        <v>1193</v>
      </c>
      <c r="E81" s="12" t="s">
        <v>312</v>
      </c>
      <c r="F81" s="10" t="s">
        <v>11</v>
      </c>
      <c r="G81" s="10" t="s">
        <v>11</v>
      </c>
      <c r="H81" s="10" t="s">
        <v>11</v>
      </c>
      <c r="I81" s="10">
        <v>82</v>
      </c>
      <c r="J81" s="10">
        <v>73</v>
      </c>
      <c r="K81" s="10">
        <v>1001</v>
      </c>
      <c r="L81" s="10">
        <v>788</v>
      </c>
      <c r="N81" s="13">
        <v>1542.75319999467</v>
      </c>
      <c r="O81" s="13">
        <v>1373.42662926355</v>
      </c>
      <c r="P81" s="13">
        <v>18832.877477983799</v>
      </c>
      <c r="Q81" s="13">
        <v>14825.481970680499</v>
      </c>
      <c r="R81" s="14"/>
      <c r="S81" s="15">
        <v>-0.167727445738066</v>
      </c>
      <c r="T81" s="16">
        <v>3.6096742542179099</v>
      </c>
      <c r="U81" s="16">
        <v>3.26449981483829</v>
      </c>
      <c r="V81" s="17">
        <f>2^S81</f>
        <v>0.89024390243902474</v>
      </c>
      <c r="W81" s="17">
        <f>2^T81</f>
        <v>12.207317073170731</v>
      </c>
      <c r="X81" s="17">
        <f>2^U81</f>
        <v>9.6097560975609575</v>
      </c>
    </row>
    <row r="82" spans="2:26" ht="20.100000000000001" customHeight="1" x14ac:dyDescent="0.3">
      <c r="B82" s="39" t="s">
        <v>193</v>
      </c>
      <c r="C82" s="11">
        <v>4576</v>
      </c>
      <c r="E82" s="10" t="s">
        <v>320</v>
      </c>
      <c r="F82" s="10" t="s">
        <v>11</v>
      </c>
      <c r="G82" s="10" t="s">
        <v>11</v>
      </c>
      <c r="H82" s="10" t="s">
        <v>11</v>
      </c>
      <c r="I82" s="10">
        <v>234</v>
      </c>
      <c r="J82" s="10">
        <v>229</v>
      </c>
      <c r="K82" s="10">
        <v>2976</v>
      </c>
      <c r="L82" s="10">
        <v>2756</v>
      </c>
      <c r="N82" s="13">
        <v>1147.7647663763</v>
      </c>
      <c r="O82" s="13">
        <v>1123.2398782058699</v>
      </c>
      <c r="P82" s="13">
        <v>14597.2134390422</v>
      </c>
      <c r="Q82" s="13">
        <v>13518.118359543099</v>
      </c>
      <c r="R82" s="14"/>
      <c r="S82" s="15">
        <v>-3.11609314864606E-2</v>
      </c>
      <c r="T82" s="16">
        <v>3.66879409152462</v>
      </c>
      <c r="U82" s="16">
        <v>3.5579954531208799</v>
      </c>
      <c r="V82" s="17"/>
      <c r="W82" s="17"/>
      <c r="X82" s="17"/>
      <c r="Z82" s="19"/>
    </row>
    <row r="83" spans="2:26" ht="20.100000000000001" customHeight="1" x14ac:dyDescent="0.3">
      <c r="B83" s="39" t="s">
        <v>272</v>
      </c>
      <c r="C83" s="11">
        <v>4028</v>
      </c>
      <c r="E83" s="10" t="s">
        <v>321</v>
      </c>
      <c r="F83" s="10" t="s">
        <v>11</v>
      </c>
      <c r="G83" s="10" t="s">
        <v>11</v>
      </c>
      <c r="H83" s="10" t="s">
        <v>11</v>
      </c>
      <c r="I83" s="10">
        <v>203</v>
      </c>
      <c r="J83" s="10">
        <v>188</v>
      </c>
      <c r="K83" s="10">
        <v>2704</v>
      </c>
      <c r="L83" s="10">
        <v>2438</v>
      </c>
      <c r="N83" s="13">
        <v>1131.1745441104599</v>
      </c>
      <c r="O83" s="13">
        <v>1047.5902181909701</v>
      </c>
      <c r="P83" s="13">
        <v>15067.4678190872</v>
      </c>
      <c r="Q83" s="13">
        <v>13585.239106114799</v>
      </c>
      <c r="R83" s="14"/>
      <c r="S83" s="15">
        <v>-0.110747065507538</v>
      </c>
      <c r="T83" s="16">
        <v>3.7355435190969999</v>
      </c>
      <c r="U83" s="16">
        <v>3.58614649343503</v>
      </c>
      <c r="V83" s="17"/>
      <c r="W83" s="17"/>
      <c r="X83" s="17"/>
    </row>
    <row r="84" spans="2:26" ht="9.9499999999999993" customHeight="1" x14ac:dyDescent="0.3">
      <c r="N84" s="13"/>
      <c r="O84" s="13"/>
      <c r="P84" s="13"/>
      <c r="Q84" s="13"/>
      <c r="R84" s="14"/>
      <c r="S84" s="15"/>
      <c r="T84" s="16"/>
      <c r="U84" s="16"/>
      <c r="V84" s="17"/>
      <c r="W84" s="17"/>
      <c r="X84" s="17"/>
    </row>
    <row r="85" spans="2:26" ht="20.100000000000001" customHeight="1" x14ac:dyDescent="0.3">
      <c r="B85" s="39" t="s">
        <v>124</v>
      </c>
      <c r="C85" s="11">
        <v>1002</v>
      </c>
      <c r="E85" s="12" t="s">
        <v>312</v>
      </c>
      <c r="F85" s="10" t="s">
        <v>11</v>
      </c>
      <c r="G85" s="10" t="s">
        <v>11</v>
      </c>
      <c r="H85" s="10" t="s">
        <v>11</v>
      </c>
      <c r="I85" s="10">
        <v>628</v>
      </c>
      <c r="J85" s="10">
        <v>605</v>
      </c>
      <c r="K85" s="10">
        <v>2032</v>
      </c>
      <c r="L85" s="10">
        <v>2699</v>
      </c>
      <c r="N85" s="13">
        <v>14067.4366930628</v>
      </c>
      <c r="O85" s="13">
        <v>13552.2280243678</v>
      </c>
      <c r="P85" s="13">
        <v>45517.565860356102</v>
      </c>
      <c r="Q85" s="13">
        <v>60458.617252510398</v>
      </c>
      <c r="R85" s="14"/>
      <c r="S85" s="15">
        <v>-5.3829416729670197E-2</v>
      </c>
      <c r="T85" s="16">
        <v>1.69406393788053</v>
      </c>
      <c r="U85" s="16">
        <v>2.1035885125752198</v>
      </c>
      <c r="V85" s="17">
        <f>2^S85</f>
        <v>0.96337579617834401</v>
      </c>
      <c r="W85" s="17">
        <f>2^T85</f>
        <v>3.2356687898088969</v>
      </c>
      <c r="X85" s="17">
        <f>2^U85</f>
        <v>4.2977707006369288</v>
      </c>
    </row>
    <row r="86" spans="2:26" ht="20.100000000000001" customHeight="1" x14ac:dyDescent="0.3">
      <c r="B86" s="39" t="s">
        <v>249</v>
      </c>
      <c r="C86" s="11">
        <v>2418</v>
      </c>
      <c r="E86" s="10" t="s">
        <v>334</v>
      </c>
      <c r="F86" s="10" t="s">
        <v>11</v>
      </c>
      <c r="G86" s="10" t="s">
        <v>11</v>
      </c>
      <c r="H86" s="10" t="s">
        <v>11</v>
      </c>
      <c r="I86" s="10">
        <v>2057</v>
      </c>
      <c r="J86" s="10">
        <v>1961</v>
      </c>
      <c r="K86" s="10">
        <v>3082</v>
      </c>
      <c r="L86" s="10">
        <v>3626</v>
      </c>
      <c r="N86" s="13">
        <v>19094.181320684998</v>
      </c>
      <c r="O86" s="13">
        <v>18203.057642130902</v>
      </c>
      <c r="P86" s="13">
        <v>28608.783096913499</v>
      </c>
      <c r="Q86" s="13">
        <v>33658.483942053397</v>
      </c>
      <c r="R86" s="14"/>
      <c r="S86" s="15">
        <v>-6.8952258332784899E-2</v>
      </c>
      <c r="T86" s="16">
        <v>0.58332506798985095</v>
      </c>
      <c r="U86" s="16">
        <v>0.81783713121922297</v>
      </c>
      <c r="V86" s="17"/>
      <c r="W86" s="17"/>
      <c r="X86" s="17"/>
      <c r="Z86" s="19"/>
    </row>
    <row r="87" spans="2:26" ht="9.9499999999999993" customHeight="1" x14ac:dyDescent="0.3">
      <c r="N87" s="13"/>
      <c r="O87" s="13"/>
      <c r="P87" s="13"/>
      <c r="Q87" s="13"/>
      <c r="R87" s="14"/>
      <c r="S87" s="15"/>
      <c r="T87" s="16"/>
      <c r="U87" s="16"/>
      <c r="V87" s="17"/>
      <c r="W87" s="17"/>
      <c r="X87" s="17"/>
    </row>
    <row r="88" spans="2:26" ht="20.100000000000001" customHeight="1" x14ac:dyDescent="0.3">
      <c r="B88" s="39" t="s">
        <v>125</v>
      </c>
      <c r="C88" s="11">
        <v>2903</v>
      </c>
      <c r="E88" s="12" t="s">
        <v>312</v>
      </c>
      <c r="F88" s="10" t="s">
        <v>11</v>
      </c>
      <c r="G88" s="10" t="s">
        <v>11</v>
      </c>
      <c r="H88" s="10" t="s">
        <v>11</v>
      </c>
      <c r="I88" s="10">
        <v>448</v>
      </c>
      <c r="J88" s="10">
        <v>629</v>
      </c>
      <c r="K88" s="10">
        <v>1901</v>
      </c>
      <c r="L88" s="10">
        <v>1900</v>
      </c>
      <c r="N88" s="13">
        <v>3463.8097102322899</v>
      </c>
      <c r="O88" s="13">
        <v>4863.2506869109602</v>
      </c>
      <c r="P88" s="13">
        <v>14697.9961141776</v>
      </c>
      <c r="Q88" s="13">
        <v>14690.264396074401</v>
      </c>
      <c r="R88" s="14"/>
      <c r="S88" s="15">
        <v>0.48956128482168498</v>
      </c>
      <c r="T88" s="16">
        <v>2.0851878945909399</v>
      </c>
      <c r="U88" s="16">
        <v>2.0844287811607001</v>
      </c>
      <c r="V88" s="17">
        <f>2^S88</f>
        <v>1.404017857142857</v>
      </c>
      <c r="W88" s="17">
        <f>2^T88</f>
        <v>4.2433035714285472</v>
      </c>
      <c r="X88" s="17">
        <f>2^U88</f>
        <v>4.2410714285714111</v>
      </c>
    </row>
    <row r="89" spans="2:26" ht="20.100000000000001" customHeight="1" x14ac:dyDescent="0.3">
      <c r="B89" s="39" t="s">
        <v>278</v>
      </c>
      <c r="C89" s="11">
        <v>4759</v>
      </c>
      <c r="E89" s="10" t="s">
        <v>335</v>
      </c>
      <c r="F89" s="10" t="s">
        <v>11</v>
      </c>
      <c r="G89" s="10" t="s">
        <v>11</v>
      </c>
      <c r="H89" s="10" t="s">
        <v>14</v>
      </c>
      <c r="I89" s="10">
        <v>2275</v>
      </c>
      <c r="J89" s="10">
        <v>2844</v>
      </c>
      <c r="K89" s="10">
        <v>9667</v>
      </c>
      <c r="L89" s="10">
        <v>9366</v>
      </c>
      <c r="N89" s="13">
        <v>10729.728758540999</v>
      </c>
      <c r="O89" s="13">
        <v>13413.3400392487</v>
      </c>
      <c r="P89" s="13">
        <v>45593.093586292998</v>
      </c>
      <c r="Q89" s="13">
        <v>44173.467935162997</v>
      </c>
      <c r="R89" s="14"/>
      <c r="S89" s="15">
        <v>0.32205491964599398</v>
      </c>
      <c r="T89" s="16">
        <v>2.08720169634223</v>
      </c>
      <c r="U89" s="16">
        <v>2.0415664927256398</v>
      </c>
      <c r="V89" s="17"/>
      <c r="W89" s="17"/>
      <c r="X89" s="17"/>
      <c r="Z89" s="19"/>
    </row>
    <row r="90" spans="2:26" ht="20.100000000000001" customHeight="1" x14ac:dyDescent="0.3">
      <c r="B90" s="39" t="s">
        <v>276</v>
      </c>
      <c r="C90" s="11">
        <v>4196</v>
      </c>
      <c r="E90" s="10" t="s">
        <v>321</v>
      </c>
      <c r="F90" s="10" t="s">
        <v>11</v>
      </c>
      <c r="G90" s="10" t="s">
        <v>11</v>
      </c>
      <c r="H90" s="10" t="s">
        <v>14</v>
      </c>
      <c r="I90" s="10">
        <v>2111</v>
      </c>
      <c r="J90" s="10">
        <v>2487</v>
      </c>
      <c r="K90" s="10">
        <v>8173</v>
      </c>
      <c r="L90" s="10">
        <v>7905</v>
      </c>
      <c r="N90" s="13">
        <v>11292.128223715299</v>
      </c>
      <c r="O90" s="13">
        <v>13303.421550156399</v>
      </c>
      <c r="P90" s="13">
        <v>43718.883928197902</v>
      </c>
      <c r="Q90" s="13">
        <v>42285.302514670802</v>
      </c>
      <c r="R90" s="14"/>
      <c r="S90" s="15">
        <v>0.23647992886975</v>
      </c>
      <c r="T90" s="16">
        <v>1.9529391558287299</v>
      </c>
      <c r="U90" s="16">
        <v>1.9048388838985699</v>
      </c>
      <c r="V90" s="17"/>
      <c r="W90" s="17"/>
      <c r="X90" s="17"/>
    </row>
    <row r="91" spans="2:26" ht="9.9499999999999993" customHeight="1" x14ac:dyDescent="0.3">
      <c r="N91" s="13"/>
      <c r="O91" s="13"/>
      <c r="P91" s="13"/>
      <c r="Q91" s="13"/>
      <c r="R91" s="14"/>
      <c r="S91" s="15"/>
      <c r="T91" s="16"/>
      <c r="U91" s="16"/>
      <c r="V91" s="17"/>
      <c r="W91" s="17"/>
      <c r="X91" s="17"/>
    </row>
    <row r="92" spans="2:26" ht="20.100000000000001" customHeight="1" x14ac:dyDescent="0.3">
      <c r="B92" s="39" t="s">
        <v>116</v>
      </c>
      <c r="C92" s="11">
        <v>1521</v>
      </c>
      <c r="E92" s="12" t="s">
        <v>312</v>
      </c>
      <c r="F92" s="10" t="s">
        <v>11</v>
      </c>
      <c r="G92" s="10" t="s">
        <v>11</v>
      </c>
      <c r="H92" s="10" t="s">
        <v>11</v>
      </c>
      <c r="I92" s="10">
        <v>354</v>
      </c>
      <c r="J92" s="10">
        <v>273</v>
      </c>
      <c r="K92" s="10">
        <v>1164</v>
      </c>
      <c r="L92" s="10">
        <v>2040</v>
      </c>
      <c r="N92" s="13">
        <v>5223.92694895971</v>
      </c>
      <c r="O92" s="13">
        <v>4028.6216301299401</v>
      </c>
      <c r="P92" s="13">
        <v>17176.980137257298</v>
      </c>
      <c r="Q92" s="13">
        <v>30103.985807564401</v>
      </c>
      <c r="R92" s="14"/>
      <c r="S92" s="15">
        <v>-0.37484840916314499</v>
      </c>
      <c r="T92" s="16">
        <v>1.71726979282528</v>
      </c>
      <c r="U92" s="16">
        <v>2.5267478867758602</v>
      </c>
      <c r="V92" s="17">
        <f>2^S92</f>
        <v>0.77118644067796605</v>
      </c>
      <c r="W92" s="17">
        <f>2^T92</f>
        <v>3.2881355932203244</v>
      </c>
      <c r="X92" s="17">
        <f>2^U92</f>
        <v>5.7627118644067776</v>
      </c>
    </row>
    <row r="93" spans="2:26" ht="20.100000000000001" customHeight="1" x14ac:dyDescent="0.3">
      <c r="B93" s="39" t="s">
        <v>204</v>
      </c>
      <c r="C93" s="11">
        <v>3506</v>
      </c>
      <c r="E93" s="10" t="s">
        <v>328</v>
      </c>
      <c r="F93" s="10" t="s">
        <v>56</v>
      </c>
      <c r="G93" s="10" t="s">
        <v>11</v>
      </c>
      <c r="H93" s="10" t="s">
        <v>81</v>
      </c>
      <c r="I93" s="10">
        <v>1776</v>
      </c>
      <c r="J93" s="10">
        <v>1383</v>
      </c>
      <c r="K93" s="10">
        <v>5822</v>
      </c>
      <c r="L93" s="10">
        <v>9460</v>
      </c>
      <c r="N93" s="13">
        <v>11369.833289435201</v>
      </c>
      <c r="O93" s="13">
        <v>8853.8735581582096</v>
      </c>
      <c r="P93" s="13">
        <v>37272.054848587897</v>
      </c>
      <c r="Q93" s="13">
        <v>60562.287679086498</v>
      </c>
      <c r="R93" s="14"/>
      <c r="S93" s="15">
        <v>-0.360830425199611</v>
      </c>
      <c r="T93" s="16">
        <v>1.71288325777266</v>
      </c>
      <c r="U93" s="16">
        <v>2.4132086018766499</v>
      </c>
      <c r="V93" s="17"/>
      <c r="W93" s="17"/>
      <c r="X93" s="17"/>
      <c r="Z93" s="19"/>
    </row>
    <row r="94" spans="2:26" ht="9.9499999999999993" customHeight="1" x14ac:dyDescent="0.3">
      <c r="N94" s="13"/>
      <c r="O94" s="13"/>
      <c r="P94" s="13"/>
      <c r="Q94" s="13"/>
      <c r="R94" s="14"/>
      <c r="S94" s="15"/>
      <c r="T94" s="16"/>
      <c r="U94" s="16"/>
      <c r="V94" s="17"/>
      <c r="W94" s="17"/>
      <c r="X94" s="17"/>
    </row>
    <row r="95" spans="2:26" ht="20.100000000000001" customHeight="1" x14ac:dyDescent="0.3">
      <c r="B95" s="39" t="s">
        <v>122</v>
      </c>
      <c r="C95" s="11">
        <v>2324</v>
      </c>
      <c r="E95" s="12" t="s">
        <v>312</v>
      </c>
      <c r="F95" s="10" t="s">
        <v>11</v>
      </c>
      <c r="G95" s="10" t="s">
        <v>11</v>
      </c>
      <c r="H95" s="10" t="s">
        <v>11</v>
      </c>
      <c r="I95" s="10">
        <v>746</v>
      </c>
      <c r="J95" s="10">
        <v>767</v>
      </c>
      <c r="K95" s="10">
        <v>1728</v>
      </c>
      <c r="L95" s="10">
        <v>3516</v>
      </c>
      <c r="N95" s="13">
        <v>7204.8633948242305</v>
      </c>
      <c r="O95" s="13">
        <v>7407.68126518792</v>
      </c>
      <c r="P95" s="13">
        <v>16689.013332783201</v>
      </c>
      <c r="Q95" s="13">
        <v>33957.5062951769</v>
      </c>
      <c r="R95" s="14"/>
      <c r="S95" s="15">
        <v>4.0050947247695499E-2</v>
      </c>
      <c r="T95" s="16">
        <v>1.21185568190823</v>
      </c>
      <c r="U95" s="16">
        <v>2.2366875348881599</v>
      </c>
      <c r="V95" s="17">
        <f>2^S95</f>
        <v>1.0281501340482573</v>
      </c>
      <c r="W95" s="17">
        <f>2^T95</f>
        <v>2.3163538873994627</v>
      </c>
      <c r="X95" s="17">
        <f>2^U95</f>
        <v>4.7131367292224988</v>
      </c>
    </row>
    <row r="96" spans="2:26" ht="20.100000000000001" customHeight="1" x14ac:dyDescent="0.3">
      <c r="B96" s="39" t="s">
        <v>264</v>
      </c>
      <c r="C96" s="11">
        <v>5273</v>
      </c>
      <c r="E96" s="10" t="s">
        <v>332</v>
      </c>
      <c r="F96" s="10" t="s">
        <v>15</v>
      </c>
      <c r="G96" s="10" t="s">
        <v>16</v>
      </c>
      <c r="H96" s="10" t="s">
        <v>17</v>
      </c>
      <c r="I96" s="10">
        <v>1116</v>
      </c>
      <c r="J96" s="10">
        <v>1100</v>
      </c>
      <c r="K96" s="10">
        <v>2431</v>
      </c>
      <c r="L96" s="10">
        <v>4640</v>
      </c>
      <c r="N96" s="13">
        <v>4750.3922361836703</v>
      </c>
      <c r="O96" s="13">
        <v>4682.2862543029096</v>
      </c>
      <c r="P96" s="13">
        <v>10347.852622009401</v>
      </c>
      <c r="Q96" s="13">
        <v>19750.734745423099</v>
      </c>
      <c r="R96" s="14"/>
      <c r="S96" s="15">
        <v>-2.08335034171656E-2</v>
      </c>
      <c r="T96" s="16">
        <v>1.12321286619954</v>
      </c>
      <c r="U96" s="16">
        <v>2.0557877781857399</v>
      </c>
      <c r="V96" s="17"/>
      <c r="W96" s="17"/>
      <c r="X96" s="17"/>
      <c r="Z96" s="19"/>
    </row>
    <row r="97" spans="1:26" ht="20.100000000000001" customHeight="1" x14ac:dyDescent="0.3">
      <c r="B97" s="39" t="s">
        <v>265</v>
      </c>
      <c r="C97" s="11">
        <v>3782</v>
      </c>
      <c r="E97" s="10" t="s">
        <v>332</v>
      </c>
      <c r="F97" s="10" t="s">
        <v>15</v>
      </c>
      <c r="G97" s="10" t="s">
        <v>16</v>
      </c>
      <c r="H97" s="10" t="s">
        <v>17</v>
      </c>
      <c r="I97" s="10">
        <v>1054</v>
      </c>
      <c r="J97" s="10">
        <v>1165</v>
      </c>
      <c r="K97" s="10">
        <v>2380</v>
      </c>
      <c r="L97" s="10">
        <v>4648</v>
      </c>
      <c r="N97" s="13">
        <v>6255.2134444406402</v>
      </c>
      <c r="O97" s="13">
        <v>6913.9693195193004</v>
      </c>
      <c r="P97" s="13">
        <v>14124.6755197046</v>
      </c>
      <c r="Q97" s="13">
        <v>27584.660426717299</v>
      </c>
      <c r="R97" s="14"/>
      <c r="S97" s="15">
        <v>0.14445508790442799</v>
      </c>
      <c r="T97" s="16">
        <v>1.1750867065580901</v>
      </c>
      <c r="U97" s="16">
        <v>2.1407352017673098</v>
      </c>
      <c r="V97" s="17"/>
      <c r="W97" s="17"/>
      <c r="X97" s="17"/>
    </row>
    <row r="98" spans="1:26" ht="20.100000000000001" customHeight="1" x14ac:dyDescent="0.3">
      <c r="B98" s="39" t="s">
        <v>267</v>
      </c>
      <c r="C98" s="11">
        <v>3612</v>
      </c>
      <c r="E98" s="10" t="s">
        <v>333</v>
      </c>
      <c r="F98" s="10" t="s">
        <v>15</v>
      </c>
      <c r="G98" s="10" t="s">
        <v>16</v>
      </c>
      <c r="H98" s="10" t="s">
        <v>17</v>
      </c>
      <c r="I98" s="10">
        <v>1038</v>
      </c>
      <c r="J98" s="10">
        <v>1021</v>
      </c>
      <c r="K98" s="10">
        <v>2244</v>
      </c>
      <c r="L98" s="10">
        <v>4613</v>
      </c>
      <c r="N98" s="13">
        <v>6450.1922492849399</v>
      </c>
      <c r="O98" s="13">
        <v>6344.5532625432797</v>
      </c>
      <c r="P98" s="13">
        <v>13944.346249899199</v>
      </c>
      <c r="Q98" s="13">
        <v>28665.449755251801</v>
      </c>
      <c r="R98" s="14"/>
      <c r="S98" s="15">
        <v>-2.3823577480079301E-2</v>
      </c>
      <c r="T98" s="16">
        <v>1.11226623225091</v>
      </c>
      <c r="U98" s="16">
        <v>2.1518988487077699</v>
      </c>
      <c r="V98" s="17"/>
      <c r="W98" s="17"/>
      <c r="X98" s="17"/>
    </row>
    <row r="99" spans="1:26" ht="20.100000000000001" customHeight="1" x14ac:dyDescent="0.3">
      <c r="B99" s="39" t="s">
        <v>266</v>
      </c>
      <c r="C99" s="11">
        <v>3755</v>
      </c>
      <c r="E99" s="10" t="s">
        <v>332</v>
      </c>
      <c r="F99" s="10" t="s">
        <v>15</v>
      </c>
      <c r="G99" s="10" t="s">
        <v>16</v>
      </c>
      <c r="H99" s="10" t="s">
        <v>17</v>
      </c>
      <c r="I99" s="10">
        <v>1090</v>
      </c>
      <c r="J99" s="10">
        <v>1042</v>
      </c>
      <c r="K99" s="10">
        <v>2372</v>
      </c>
      <c r="L99" s="10">
        <v>4604</v>
      </c>
      <c r="N99" s="13">
        <v>6515.3778009063699</v>
      </c>
      <c r="O99" s="13">
        <v>6228.4620812334297</v>
      </c>
      <c r="P99" s="13">
        <v>14178.418480504501</v>
      </c>
      <c r="Q99" s="13">
        <v>27519.999445296198</v>
      </c>
      <c r="R99" s="14"/>
      <c r="S99" s="15">
        <v>-6.4972857385780597E-2</v>
      </c>
      <c r="T99" s="16">
        <v>1.1217758748817099</v>
      </c>
      <c r="U99" s="16">
        <v>2.0785596984679402</v>
      </c>
      <c r="V99" s="17"/>
      <c r="W99" s="17"/>
      <c r="X99" s="17"/>
    </row>
    <row r="100" spans="1:26" ht="9.9499999999999993" customHeight="1" x14ac:dyDescent="0.3">
      <c r="N100" s="13"/>
      <c r="O100" s="13"/>
      <c r="P100" s="13"/>
      <c r="Q100" s="13"/>
      <c r="R100" s="14"/>
      <c r="S100" s="15"/>
      <c r="T100" s="16"/>
      <c r="U100" s="16"/>
      <c r="V100" s="17"/>
      <c r="W100" s="17"/>
      <c r="X100" s="17"/>
    </row>
    <row r="101" spans="1:26" ht="20.100000000000001" customHeight="1" x14ac:dyDescent="0.3">
      <c r="B101" s="39" t="s">
        <v>126</v>
      </c>
      <c r="C101" s="11">
        <v>2356</v>
      </c>
      <c r="E101" s="12" t="s">
        <v>312</v>
      </c>
      <c r="F101" s="10" t="s">
        <v>11</v>
      </c>
      <c r="G101" s="10" t="s">
        <v>11</v>
      </c>
      <c r="H101" s="10" t="s">
        <v>11</v>
      </c>
      <c r="I101" s="10">
        <v>462</v>
      </c>
      <c r="J101" s="10">
        <v>376</v>
      </c>
      <c r="K101" s="10">
        <v>1279</v>
      </c>
      <c r="L101" s="10">
        <v>1845</v>
      </c>
      <c r="N101" s="13">
        <v>4401.3888268057999</v>
      </c>
      <c r="O101" s="13">
        <v>3582.08268155624</v>
      </c>
      <c r="P101" s="13">
        <v>12184.7972066766</v>
      </c>
      <c r="Q101" s="13">
        <v>17576.974860295901</v>
      </c>
      <c r="R101" s="14"/>
      <c r="S101" s="15">
        <v>-0.29716018973842001</v>
      </c>
      <c r="T101" s="16">
        <v>1.4690515074655699</v>
      </c>
      <c r="U101" s="16">
        <v>1.9976560595316999</v>
      </c>
      <c r="V101" s="17">
        <f>2^S101</f>
        <v>0.81385281385281394</v>
      </c>
      <c r="W101" s="17">
        <f>2^T101</f>
        <v>2.7683982683982502</v>
      </c>
      <c r="X101" s="17">
        <f>2^U101</f>
        <v>3.9935064935064908</v>
      </c>
    </row>
    <row r="102" spans="1:26" ht="20.100000000000001" customHeight="1" x14ac:dyDescent="0.3">
      <c r="B102" s="39" t="s">
        <v>217</v>
      </c>
      <c r="C102" s="11">
        <v>6091</v>
      </c>
      <c r="E102" s="10" t="s">
        <v>336</v>
      </c>
      <c r="F102" s="10" t="s">
        <v>11</v>
      </c>
      <c r="G102" s="10" t="s">
        <v>11</v>
      </c>
      <c r="H102" s="10" t="s">
        <v>39</v>
      </c>
      <c r="I102" s="10">
        <v>1420</v>
      </c>
      <c r="J102" s="10">
        <v>1232</v>
      </c>
      <c r="K102" s="10">
        <v>4804</v>
      </c>
      <c r="L102" s="10">
        <v>7024</v>
      </c>
      <c r="N102" s="13">
        <v>5232.6633176958103</v>
      </c>
      <c r="O102" s="13">
        <v>4539.8881742262201</v>
      </c>
      <c r="P102" s="13">
        <v>17702.615900148299</v>
      </c>
      <c r="Q102" s="13">
        <v>25883.258551757299</v>
      </c>
      <c r="R102" s="14"/>
      <c r="S102" s="15">
        <v>-0.204888673697142</v>
      </c>
      <c r="T102" s="16">
        <v>1.7583452213135899</v>
      </c>
      <c r="U102" s="16">
        <v>2.3064019151433102</v>
      </c>
      <c r="V102" s="17"/>
      <c r="W102" s="17"/>
      <c r="X102" s="17"/>
      <c r="Z102" s="19"/>
    </row>
    <row r="103" spans="1:26" ht="20.100000000000001" customHeight="1" x14ac:dyDescent="0.3">
      <c r="N103" s="13"/>
      <c r="O103" s="13"/>
      <c r="P103" s="13"/>
      <c r="Q103" s="13"/>
      <c r="R103" s="14"/>
      <c r="S103" s="15"/>
      <c r="T103" s="15"/>
      <c r="U103" s="15"/>
      <c r="V103" s="17"/>
      <c r="W103" s="17"/>
      <c r="X103" s="17"/>
    </row>
    <row r="104" spans="1:26" ht="9.9499999999999993" customHeight="1" x14ac:dyDescent="0.3">
      <c r="A104" s="21"/>
      <c r="B104" s="40"/>
      <c r="C104" s="22"/>
      <c r="E104" s="21"/>
      <c r="N104" s="23"/>
      <c r="O104" s="24"/>
      <c r="P104" s="24"/>
      <c r="Q104" s="25"/>
      <c r="R104" s="14"/>
      <c r="S104" s="26"/>
      <c r="T104" s="27"/>
      <c r="U104" s="28"/>
      <c r="V104" s="17"/>
      <c r="W104" s="17"/>
      <c r="X104" s="17"/>
    </row>
    <row r="105" spans="1:26" ht="30" customHeight="1" thickBot="1" x14ac:dyDescent="0.35">
      <c r="A105" s="43" t="s">
        <v>308</v>
      </c>
      <c r="B105" s="51" t="s">
        <v>387</v>
      </c>
      <c r="C105" s="41" t="s">
        <v>0</v>
      </c>
      <c r="D105" s="1"/>
      <c r="E105" s="43" t="s">
        <v>6</v>
      </c>
      <c r="F105" s="2"/>
      <c r="G105" s="2"/>
      <c r="H105" s="2"/>
      <c r="I105" s="2"/>
      <c r="J105" s="2"/>
      <c r="K105" s="2"/>
      <c r="L105" s="2"/>
      <c r="M105" s="1"/>
      <c r="N105" s="45" t="s">
        <v>294</v>
      </c>
      <c r="O105" s="46"/>
      <c r="P105" s="46"/>
      <c r="Q105" s="47"/>
      <c r="R105" s="3"/>
      <c r="S105" s="45" t="s">
        <v>388</v>
      </c>
      <c r="T105" s="48"/>
      <c r="U105" s="49"/>
      <c r="V105" s="2"/>
      <c r="W105" s="2"/>
      <c r="X105" s="2"/>
      <c r="Y105" s="2"/>
      <c r="Z105" s="2"/>
    </row>
    <row r="106" spans="1:26" ht="30" customHeight="1" thickBot="1" x14ac:dyDescent="0.35">
      <c r="A106" s="50"/>
      <c r="B106" s="52"/>
      <c r="C106" s="42"/>
      <c r="D106" s="4"/>
      <c r="E106" s="44"/>
      <c r="F106" s="5" t="s">
        <v>7</v>
      </c>
      <c r="G106" s="5" t="s">
        <v>8</v>
      </c>
      <c r="H106" s="5" t="s">
        <v>9</v>
      </c>
      <c r="I106" s="5" t="s">
        <v>1</v>
      </c>
      <c r="J106" s="5" t="s">
        <v>1</v>
      </c>
      <c r="K106" s="5" t="s">
        <v>1</v>
      </c>
      <c r="L106" s="5" t="s">
        <v>1</v>
      </c>
      <c r="M106" s="4"/>
      <c r="N106" s="6" t="s">
        <v>295</v>
      </c>
      <c r="O106" s="6" t="s">
        <v>296</v>
      </c>
      <c r="P106" s="6" t="s">
        <v>297</v>
      </c>
      <c r="Q106" s="6" t="s">
        <v>298</v>
      </c>
      <c r="R106" s="6"/>
      <c r="S106" s="6" t="s">
        <v>299</v>
      </c>
      <c r="T106" s="6" t="s">
        <v>300</v>
      </c>
      <c r="U106" s="6" t="s">
        <v>301</v>
      </c>
      <c r="V106" s="2" t="s">
        <v>2</v>
      </c>
      <c r="W106" s="2" t="s">
        <v>3</v>
      </c>
      <c r="X106" s="2" t="s">
        <v>4</v>
      </c>
      <c r="Y106" s="2"/>
      <c r="Z106" s="2"/>
    </row>
    <row r="107" spans="1:26" ht="9.9499999999999993" customHeight="1" x14ac:dyDescent="0.3">
      <c r="N107" s="13"/>
      <c r="O107" s="13"/>
      <c r="P107" s="13"/>
      <c r="Q107" s="13"/>
      <c r="R107" s="14"/>
      <c r="S107" s="15"/>
      <c r="T107" s="15"/>
      <c r="U107" s="15"/>
      <c r="V107" s="17"/>
      <c r="W107" s="17"/>
      <c r="X107" s="17"/>
    </row>
    <row r="108" spans="1:26" ht="20.100000000000001" customHeight="1" x14ac:dyDescent="0.3">
      <c r="A108" s="53" t="s">
        <v>309</v>
      </c>
      <c r="B108" s="54"/>
      <c r="N108" s="13"/>
      <c r="O108" s="13"/>
      <c r="P108" s="13"/>
      <c r="Q108" s="13"/>
      <c r="R108" s="14"/>
      <c r="S108" s="15"/>
      <c r="T108" s="15"/>
      <c r="U108" s="15"/>
      <c r="V108" s="17"/>
      <c r="W108" s="17"/>
      <c r="X108" s="17"/>
    </row>
    <row r="109" spans="1:26" ht="20.100000000000001" customHeight="1" x14ac:dyDescent="0.3">
      <c r="B109" s="39" t="s">
        <v>189</v>
      </c>
      <c r="C109" s="11">
        <v>2408</v>
      </c>
      <c r="E109" s="12" t="s">
        <v>312</v>
      </c>
      <c r="F109" s="10" t="s">
        <v>11</v>
      </c>
      <c r="G109" s="10" t="s">
        <v>11</v>
      </c>
      <c r="H109" s="10" t="s">
        <v>11</v>
      </c>
      <c r="I109" s="10">
        <v>2661</v>
      </c>
      <c r="J109" s="10">
        <v>3131</v>
      </c>
      <c r="K109" s="10">
        <v>142</v>
      </c>
      <c r="L109" s="10">
        <v>20</v>
      </c>
      <c r="N109" s="13">
        <v>24803.412681137601</v>
      </c>
      <c r="O109" s="13">
        <v>29184.323601894699</v>
      </c>
      <c r="P109" s="13">
        <v>1323.5943632925701</v>
      </c>
      <c r="Q109" s="13">
        <v>186.42174130881301</v>
      </c>
      <c r="R109" s="14"/>
      <c r="S109" s="15">
        <v>0.23465499811644899</v>
      </c>
      <c r="T109" s="20">
        <v>-4.2280056755175304</v>
      </c>
      <c r="U109" s="20">
        <v>-7.05582470013485</v>
      </c>
      <c r="V109" s="17">
        <f t="shared" ref="V109:V125" si="2">2^S109</f>
        <v>1.1766253288237498</v>
      </c>
      <c r="W109" s="17">
        <f t="shared" ref="W109:W125" si="3">2^T109</f>
        <v>5.3363397219090856E-2</v>
      </c>
      <c r="X109" s="17">
        <f t="shared" ref="X109:X125" si="4">2^U109</f>
        <v>7.5159714393085737E-3</v>
      </c>
    </row>
    <row r="110" spans="1:26" ht="20.100000000000001" customHeight="1" x14ac:dyDescent="0.3">
      <c r="B110" s="39" t="s">
        <v>188</v>
      </c>
      <c r="C110" s="11">
        <v>1605</v>
      </c>
      <c r="E110" s="12" t="s">
        <v>312</v>
      </c>
      <c r="F110" s="10" t="s">
        <v>11</v>
      </c>
      <c r="G110" s="10" t="s">
        <v>11</v>
      </c>
      <c r="H110" s="10" t="s">
        <v>11</v>
      </c>
      <c r="I110" s="10">
        <v>921</v>
      </c>
      <c r="J110" s="10">
        <v>1105</v>
      </c>
      <c r="K110" s="10">
        <v>170</v>
      </c>
      <c r="L110" s="10">
        <v>7</v>
      </c>
      <c r="N110" s="13">
        <v>12879.756148877301</v>
      </c>
      <c r="O110" s="13">
        <v>15452.9104717801</v>
      </c>
      <c r="P110" s="13">
        <v>2377.3708418123301</v>
      </c>
      <c r="Q110" s="13">
        <v>97.891740545213594</v>
      </c>
      <c r="R110" s="14"/>
      <c r="S110" s="15">
        <v>0.26277330818745798</v>
      </c>
      <c r="T110" s="20">
        <v>-2.4376664099536298</v>
      </c>
      <c r="U110" s="20">
        <v>-7.03970242403373</v>
      </c>
      <c r="V110" s="17">
        <f t="shared" si="2"/>
        <v>1.1997828447339844</v>
      </c>
      <c r="W110" s="17">
        <f t="shared" si="3"/>
        <v>0.18458197611292124</v>
      </c>
      <c r="X110" s="17">
        <f t="shared" si="4"/>
        <v>7.6004343105320381E-3</v>
      </c>
    </row>
    <row r="111" spans="1:26" ht="20.100000000000001" customHeight="1" x14ac:dyDescent="0.3">
      <c r="B111" s="39" t="s">
        <v>183</v>
      </c>
      <c r="C111" s="11">
        <v>1895</v>
      </c>
      <c r="E111" s="12" t="s">
        <v>312</v>
      </c>
      <c r="F111" s="10" t="s">
        <v>11</v>
      </c>
      <c r="G111" s="10" t="s">
        <v>11</v>
      </c>
      <c r="H111" s="10" t="s">
        <v>11</v>
      </c>
      <c r="I111" s="10">
        <v>2178</v>
      </c>
      <c r="J111" s="10">
        <v>2357</v>
      </c>
      <c r="K111" s="10">
        <v>458</v>
      </c>
      <c r="L111" s="10">
        <v>30</v>
      </c>
      <c r="N111" s="13">
        <v>25797.148775461501</v>
      </c>
      <c r="O111" s="13">
        <v>27917.300121103199</v>
      </c>
      <c r="P111" s="13">
        <v>5424.7447838206599</v>
      </c>
      <c r="Q111" s="13">
        <v>355.332627761178</v>
      </c>
      <c r="R111" s="14"/>
      <c r="S111" s="15">
        <v>0.11394780453326001</v>
      </c>
      <c r="T111" s="20">
        <v>-2.24958445061996</v>
      </c>
      <c r="U111" s="20">
        <v>-6.1818976431083801</v>
      </c>
      <c r="V111" s="17">
        <f t="shared" si="2"/>
        <v>1.0821854912764</v>
      </c>
      <c r="W111" s="17">
        <f t="shared" si="3"/>
        <v>0.21028466483011984</v>
      </c>
      <c r="X111" s="17">
        <f t="shared" si="4"/>
        <v>1.3774104683195671E-2</v>
      </c>
    </row>
    <row r="112" spans="1:26" ht="20.100000000000001" customHeight="1" x14ac:dyDescent="0.3">
      <c r="B112" s="39" t="s">
        <v>175</v>
      </c>
      <c r="C112" s="11">
        <v>1473</v>
      </c>
      <c r="E112" s="12" t="s">
        <v>312</v>
      </c>
      <c r="F112" s="10" t="s">
        <v>11</v>
      </c>
      <c r="G112" s="10" t="s">
        <v>11</v>
      </c>
      <c r="H112" s="10" t="s">
        <v>11</v>
      </c>
      <c r="I112" s="10">
        <v>1864</v>
      </c>
      <c r="J112" s="10">
        <v>1665</v>
      </c>
      <c r="K112" s="10">
        <v>1079</v>
      </c>
      <c r="L112" s="10">
        <v>70</v>
      </c>
      <c r="N112" s="13">
        <v>28403.130445536401</v>
      </c>
      <c r="O112" s="13">
        <v>25370.821991318699</v>
      </c>
      <c r="P112" s="13">
        <v>16441.511668848601</v>
      </c>
      <c r="Q112" s="13">
        <v>1066.6411648001799</v>
      </c>
      <c r="R112" s="14"/>
      <c r="S112" s="15">
        <v>-0.162879682695655</v>
      </c>
      <c r="T112" s="20">
        <v>-0.78870699516626297</v>
      </c>
      <c r="U112" s="20">
        <v>-4.7349031277093099</v>
      </c>
      <c r="V112" s="17">
        <f t="shared" si="2"/>
        <v>0.89324034334764002</v>
      </c>
      <c r="W112" s="17">
        <f t="shared" si="3"/>
        <v>0.57886266094420613</v>
      </c>
      <c r="X112" s="17">
        <f t="shared" si="4"/>
        <v>3.7553648068669634E-2</v>
      </c>
    </row>
    <row r="113" spans="1:24" ht="20.100000000000001" customHeight="1" x14ac:dyDescent="0.3">
      <c r="B113" s="39" t="s">
        <v>173</v>
      </c>
      <c r="C113" s="11">
        <v>12466</v>
      </c>
      <c r="E113" s="12" t="s">
        <v>312</v>
      </c>
      <c r="F113" s="10" t="s">
        <v>11</v>
      </c>
      <c r="G113" s="10" t="s">
        <v>11</v>
      </c>
      <c r="H113" s="10" t="s">
        <v>11</v>
      </c>
      <c r="I113" s="10">
        <v>1113</v>
      </c>
      <c r="J113" s="10">
        <v>662</v>
      </c>
      <c r="K113" s="10">
        <v>114</v>
      </c>
      <c r="L113" s="10">
        <v>55</v>
      </c>
      <c r="N113" s="13">
        <v>2003.96941508389</v>
      </c>
      <c r="O113" s="13">
        <v>1191.9386817480099</v>
      </c>
      <c r="P113" s="13">
        <v>205.258322838781</v>
      </c>
      <c r="Q113" s="13">
        <v>99.028138211692706</v>
      </c>
      <c r="R113" s="14"/>
      <c r="S113" s="15">
        <v>-0.749550470534741</v>
      </c>
      <c r="T113" s="20">
        <v>-3.2873478631772102</v>
      </c>
      <c r="U113" s="20">
        <v>-4.3388781638172897</v>
      </c>
      <c r="V113" s="17">
        <f t="shared" si="2"/>
        <v>0.59478885893980271</v>
      </c>
      <c r="W113" s="17">
        <f t="shared" si="3"/>
        <v>0.10242587601078222</v>
      </c>
      <c r="X113" s="17">
        <f t="shared" si="4"/>
        <v>4.9415992812219589E-2</v>
      </c>
    </row>
    <row r="114" spans="1:24" ht="20.100000000000001" customHeight="1" x14ac:dyDescent="0.3">
      <c r="B114" s="39" t="s">
        <v>169</v>
      </c>
      <c r="C114" s="11">
        <v>1253</v>
      </c>
      <c r="E114" s="12" t="s">
        <v>312</v>
      </c>
      <c r="F114" s="10" t="s">
        <v>11</v>
      </c>
      <c r="G114" s="10" t="s">
        <v>11</v>
      </c>
      <c r="H114" s="10" t="s">
        <v>11</v>
      </c>
      <c r="I114" s="10">
        <v>1658</v>
      </c>
      <c r="J114" s="10">
        <v>1871</v>
      </c>
      <c r="K114" s="10">
        <v>975</v>
      </c>
      <c r="L114" s="10">
        <v>104</v>
      </c>
      <c r="N114" s="13">
        <v>29700.003630995601</v>
      </c>
      <c r="O114" s="13">
        <v>33515.504700598802</v>
      </c>
      <c r="P114" s="13">
        <v>17465.321797479301</v>
      </c>
      <c r="Q114" s="13">
        <v>1862.96765839779</v>
      </c>
      <c r="R114" s="14"/>
      <c r="S114" s="15">
        <v>0.17436555174503299</v>
      </c>
      <c r="T114" s="20">
        <v>-0.76596988285877698</v>
      </c>
      <c r="U114" s="20">
        <v>-3.9947885733546502</v>
      </c>
      <c r="V114" s="17">
        <f t="shared" ref="V114:V124" si="5">2^S114</f>
        <v>1.1284680337756328</v>
      </c>
      <c r="W114" s="17">
        <f t="shared" si="3"/>
        <v>0.5880579010856456</v>
      </c>
      <c r="X114" s="17">
        <f t="shared" si="4"/>
        <v>6.2726176115802543E-2</v>
      </c>
    </row>
    <row r="115" spans="1:24" ht="20.100000000000001" customHeight="1" x14ac:dyDescent="0.3">
      <c r="B115" s="39" t="s">
        <v>168</v>
      </c>
      <c r="C115" s="11">
        <v>3884</v>
      </c>
      <c r="E115" s="12" t="s">
        <v>312</v>
      </c>
      <c r="F115" s="10" t="s">
        <v>11</v>
      </c>
      <c r="G115" s="10" t="s">
        <v>11</v>
      </c>
      <c r="H115" s="10" t="s">
        <v>11</v>
      </c>
      <c r="I115" s="10">
        <v>1227</v>
      </c>
      <c r="J115" s="10">
        <v>1496</v>
      </c>
      <c r="K115" s="10">
        <v>618</v>
      </c>
      <c r="L115" s="10">
        <v>78</v>
      </c>
      <c r="N115" s="13">
        <v>7090.6882031266796</v>
      </c>
      <c r="O115" s="13">
        <v>8645.2074587428797</v>
      </c>
      <c r="P115" s="13">
        <v>3571.3490705234599</v>
      </c>
      <c r="Q115" s="13">
        <v>450.75279530878601</v>
      </c>
      <c r="R115" s="14"/>
      <c r="S115" s="15">
        <v>0.28597492622473097</v>
      </c>
      <c r="T115" s="20">
        <v>-0.98945650575852995</v>
      </c>
      <c r="U115" s="20">
        <v>-3.97551731480065</v>
      </c>
      <c r="V115" s="17">
        <f t="shared" si="5"/>
        <v>1.2192339038304802</v>
      </c>
      <c r="W115" s="17">
        <f t="shared" si="3"/>
        <v>0.5036674816625919</v>
      </c>
      <c r="X115" s="17">
        <f t="shared" si="4"/>
        <v>6.3569682151589535E-2</v>
      </c>
    </row>
    <row r="116" spans="1:24" ht="20.100000000000001" customHeight="1" x14ac:dyDescent="0.3">
      <c r="B116" s="39" t="s">
        <v>167</v>
      </c>
      <c r="C116" s="11">
        <v>1399</v>
      </c>
      <c r="E116" s="12" t="s">
        <v>312</v>
      </c>
      <c r="F116" s="10" t="s">
        <v>11</v>
      </c>
      <c r="G116" s="10" t="s">
        <v>11</v>
      </c>
      <c r="H116" s="10" t="s">
        <v>11</v>
      </c>
      <c r="I116" s="10">
        <v>1745</v>
      </c>
      <c r="J116" s="10">
        <v>2193</v>
      </c>
      <c r="K116" s="10">
        <v>1162</v>
      </c>
      <c r="L116" s="10">
        <v>113</v>
      </c>
      <c r="N116" s="13">
        <v>27996.3080811287</v>
      </c>
      <c r="O116" s="13">
        <v>35183.898923733599</v>
      </c>
      <c r="P116" s="13">
        <v>18642.8137480066</v>
      </c>
      <c r="Q116" s="13">
        <v>1812.9414402106199</v>
      </c>
      <c r="R116" s="14"/>
      <c r="S116" s="15">
        <v>0.32967877557657799</v>
      </c>
      <c r="T116" s="20">
        <v>-0.58661696769248495</v>
      </c>
      <c r="U116" s="20">
        <v>-3.9488323586818201</v>
      </c>
      <c r="V116" s="17">
        <f t="shared" si="5"/>
        <v>1.2567335243552999</v>
      </c>
      <c r="W116" s="17">
        <f t="shared" si="3"/>
        <v>0.66590257879656201</v>
      </c>
      <c r="X116" s="17">
        <f t="shared" si="4"/>
        <v>6.4756446991404315E-2</v>
      </c>
    </row>
    <row r="117" spans="1:24" ht="20.100000000000001" customHeight="1" x14ac:dyDescent="0.3">
      <c r="B117" s="39" t="s">
        <v>165</v>
      </c>
      <c r="C117" s="11">
        <v>4498</v>
      </c>
      <c r="E117" s="12" t="s">
        <v>312</v>
      </c>
      <c r="F117" s="10" t="s">
        <v>11</v>
      </c>
      <c r="G117" s="10" t="s">
        <v>11</v>
      </c>
      <c r="H117" s="10" t="s">
        <v>11</v>
      </c>
      <c r="I117" s="10">
        <v>1422</v>
      </c>
      <c r="J117" s="10">
        <v>1470</v>
      </c>
      <c r="K117" s="10">
        <v>422</v>
      </c>
      <c r="L117" s="10">
        <v>94</v>
      </c>
      <c r="N117" s="13">
        <v>7095.82984068305</v>
      </c>
      <c r="O117" s="13">
        <v>7335.35152306897</v>
      </c>
      <c r="P117" s="13">
        <v>2105.7947909762602</v>
      </c>
      <c r="Q117" s="13">
        <v>469.06329467243802</v>
      </c>
      <c r="R117" s="14"/>
      <c r="S117" s="15">
        <v>4.7894690104311501E-2</v>
      </c>
      <c r="T117" s="20">
        <v>-1.7526065609122301</v>
      </c>
      <c r="U117" s="20">
        <v>-3.9191168979417701</v>
      </c>
      <c r="V117" s="17">
        <f t="shared" si="5"/>
        <v>1.0337552742616034</v>
      </c>
      <c r="W117" s="17">
        <f t="shared" si="3"/>
        <v>0.29676511954992968</v>
      </c>
      <c r="X117" s="17">
        <f t="shared" si="4"/>
        <v>6.6104078762306964E-2</v>
      </c>
    </row>
    <row r="118" spans="1:24" ht="20.100000000000001" customHeight="1" x14ac:dyDescent="0.3">
      <c r="B118" s="39" t="s">
        <v>157</v>
      </c>
      <c r="C118" s="11">
        <v>1474</v>
      </c>
      <c r="E118" s="12" t="s">
        <v>312</v>
      </c>
      <c r="F118" s="10" t="s">
        <v>11</v>
      </c>
      <c r="G118" s="10" t="s">
        <v>11</v>
      </c>
      <c r="H118" s="10" t="s">
        <v>11</v>
      </c>
      <c r="I118" s="10">
        <v>1378</v>
      </c>
      <c r="J118" s="10">
        <v>1518</v>
      </c>
      <c r="K118" s="10">
        <v>875</v>
      </c>
      <c r="L118" s="10">
        <v>154</v>
      </c>
      <c r="N118" s="13">
        <v>20983.347901380399</v>
      </c>
      <c r="O118" s="13">
        <v>23115.182956673099</v>
      </c>
      <c r="P118" s="13">
        <v>13323.969095578999</v>
      </c>
      <c r="Q118" s="13">
        <v>2345.0185608218999</v>
      </c>
      <c r="R118" s="14"/>
      <c r="S118" s="15">
        <v>0.139595902711175</v>
      </c>
      <c r="T118" s="20">
        <v>-0.655220965984599</v>
      </c>
      <c r="U118" s="20">
        <v>-3.1615736320093899</v>
      </c>
      <c r="V118" s="17">
        <f t="shared" si="5"/>
        <v>1.1015965166908563</v>
      </c>
      <c r="W118" s="17">
        <f t="shared" si="3"/>
        <v>0.63497822931785242</v>
      </c>
      <c r="X118" s="17">
        <f t="shared" si="4"/>
        <v>0.11175616835994195</v>
      </c>
    </row>
    <row r="119" spans="1:24" ht="20.100000000000001" customHeight="1" x14ac:dyDescent="0.3">
      <c r="B119" s="39" t="s">
        <v>146</v>
      </c>
      <c r="C119" s="11">
        <v>1669</v>
      </c>
      <c r="E119" s="12" t="s">
        <v>312</v>
      </c>
      <c r="F119" s="10" t="s">
        <v>11</v>
      </c>
      <c r="G119" s="10" t="s">
        <v>11</v>
      </c>
      <c r="H119" s="10" t="s">
        <v>11</v>
      </c>
      <c r="I119" s="10">
        <v>821</v>
      </c>
      <c r="J119" s="10">
        <v>788</v>
      </c>
      <c r="K119" s="10">
        <v>477</v>
      </c>
      <c r="L119" s="10">
        <v>118</v>
      </c>
      <c r="N119" s="13">
        <v>11041.0370602696</v>
      </c>
      <c r="O119" s="13">
        <v>10597.243853218601</v>
      </c>
      <c r="P119" s="13">
        <v>6414.8290837376799</v>
      </c>
      <c r="Q119" s="13">
        <v>1586.89692218248</v>
      </c>
      <c r="R119" s="14"/>
      <c r="S119" s="15">
        <v>-5.9186592321428699E-2</v>
      </c>
      <c r="T119" s="20">
        <v>-0.78339295577229295</v>
      </c>
      <c r="U119" s="20">
        <v>-2.7985953624159601</v>
      </c>
      <c r="V119" s="17">
        <f t="shared" si="5"/>
        <v>0.95980511571254556</v>
      </c>
      <c r="W119" s="17">
        <f t="shared" si="3"/>
        <v>0.58099878197320354</v>
      </c>
      <c r="X119" s="17">
        <f t="shared" si="4"/>
        <v>0.1437271619975643</v>
      </c>
    </row>
    <row r="120" spans="1:24" ht="20.100000000000001" customHeight="1" x14ac:dyDescent="0.3">
      <c r="B120" s="39" t="s">
        <v>140</v>
      </c>
      <c r="C120" s="11">
        <v>5979</v>
      </c>
      <c r="E120" s="12" t="s">
        <v>312</v>
      </c>
      <c r="F120" s="10" t="s">
        <v>11</v>
      </c>
      <c r="G120" s="10" t="s">
        <v>11</v>
      </c>
      <c r="H120" s="10" t="s">
        <v>11</v>
      </c>
      <c r="I120" s="10">
        <v>3698</v>
      </c>
      <c r="J120" s="10">
        <v>4461</v>
      </c>
      <c r="K120" s="10">
        <v>1557</v>
      </c>
      <c r="L120" s="10">
        <v>621</v>
      </c>
      <c r="N120" s="13">
        <v>13882.2992077175</v>
      </c>
      <c r="O120" s="13">
        <v>16746.602694869602</v>
      </c>
      <c r="P120" s="13">
        <v>5844.9810347258399</v>
      </c>
      <c r="Q120" s="13">
        <v>2331.2352103819799</v>
      </c>
      <c r="R120" s="14"/>
      <c r="S120" s="15">
        <v>0.27062192336937801</v>
      </c>
      <c r="T120" s="20">
        <v>-1.24797628032515</v>
      </c>
      <c r="U120" s="20">
        <v>-2.5740800511837101</v>
      </c>
      <c r="V120" s="17">
        <f t="shared" si="5"/>
        <v>1.2063277447268785</v>
      </c>
      <c r="W120" s="17">
        <f t="shared" si="3"/>
        <v>0.42103839913467</v>
      </c>
      <c r="X120" s="17">
        <f t="shared" si="4"/>
        <v>0.16792861005949214</v>
      </c>
    </row>
    <row r="121" spans="1:24" ht="20.100000000000001" customHeight="1" x14ac:dyDescent="0.3">
      <c r="B121" s="39" t="s">
        <v>133</v>
      </c>
      <c r="C121" s="11">
        <v>2620</v>
      </c>
      <c r="E121" s="12" t="s">
        <v>312</v>
      </c>
      <c r="F121" s="10" t="s">
        <v>11</v>
      </c>
      <c r="G121" s="10" t="s">
        <v>11</v>
      </c>
      <c r="H121" s="10" t="s">
        <v>11</v>
      </c>
      <c r="I121" s="10">
        <v>653</v>
      </c>
      <c r="J121" s="10">
        <v>693</v>
      </c>
      <c r="K121" s="10">
        <v>566</v>
      </c>
      <c r="L121" s="10">
        <v>141</v>
      </c>
      <c r="N121" s="13">
        <v>5594.1606899955996</v>
      </c>
      <c r="O121" s="13">
        <v>5936.8351579891996</v>
      </c>
      <c r="P121" s="13">
        <v>4848.8437221095101</v>
      </c>
      <c r="Q121" s="13">
        <v>1207.92749967745</v>
      </c>
      <c r="R121" s="14"/>
      <c r="S121" s="15">
        <v>8.5772360590782706E-2</v>
      </c>
      <c r="T121" s="20">
        <v>-0.206280938714548</v>
      </c>
      <c r="U121" s="20">
        <v>-2.2113878291476299</v>
      </c>
      <c r="V121" s="17">
        <f t="shared" si="5"/>
        <v>1.0612557427258804</v>
      </c>
      <c r="W121" s="17">
        <f t="shared" si="3"/>
        <v>0.86676875957121002</v>
      </c>
      <c r="X121" s="17">
        <f t="shared" si="4"/>
        <v>0.21592649310873002</v>
      </c>
    </row>
    <row r="122" spans="1:24" ht="20.100000000000001" customHeight="1" x14ac:dyDescent="0.3">
      <c r="B122" s="39" t="s">
        <v>131</v>
      </c>
      <c r="C122" s="11">
        <v>2349</v>
      </c>
      <c r="E122" s="12" t="s">
        <v>312</v>
      </c>
      <c r="F122" s="10" t="s">
        <v>11</v>
      </c>
      <c r="G122" s="10" t="s">
        <v>11</v>
      </c>
      <c r="H122" s="10" t="s">
        <v>11</v>
      </c>
      <c r="I122" s="10">
        <v>1291</v>
      </c>
      <c r="J122" s="10">
        <v>639</v>
      </c>
      <c r="K122" s="10">
        <v>635</v>
      </c>
      <c r="L122" s="10">
        <v>284</v>
      </c>
      <c r="N122" s="13">
        <v>12335.770264271199</v>
      </c>
      <c r="O122" s="13">
        <v>6105.7762965680404</v>
      </c>
      <c r="P122" s="13">
        <v>6067.55547468029</v>
      </c>
      <c r="Q122" s="13">
        <v>2713.6783540302399</v>
      </c>
      <c r="R122" s="14"/>
      <c r="S122" s="20">
        <v>-1.01460116436019</v>
      </c>
      <c r="T122" s="20">
        <v>-1.02366050364766</v>
      </c>
      <c r="U122" s="20">
        <v>-2.1845261658025001</v>
      </c>
      <c r="V122" s="17">
        <f t="shared" si="5"/>
        <v>0.49496514329976976</v>
      </c>
      <c r="W122" s="17">
        <f t="shared" si="3"/>
        <v>0.49186676994577927</v>
      </c>
      <c r="X122" s="17">
        <f t="shared" si="4"/>
        <v>0.21998450813323139</v>
      </c>
    </row>
    <row r="123" spans="1:24" ht="20.100000000000001" customHeight="1" x14ac:dyDescent="0.3">
      <c r="B123" s="39" t="s">
        <v>148</v>
      </c>
      <c r="C123" s="11">
        <v>3603</v>
      </c>
      <c r="E123" s="12" t="s">
        <v>312</v>
      </c>
      <c r="F123" s="10" t="s">
        <v>11</v>
      </c>
      <c r="G123" s="10" t="s">
        <v>11</v>
      </c>
      <c r="H123" s="10" t="s">
        <v>11</v>
      </c>
      <c r="I123" s="10">
        <v>2147</v>
      </c>
      <c r="J123" s="10">
        <v>2416</v>
      </c>
      <c r="K123" s="10">
        <v>1643</v>
      </c>
      <c r="L123" s="10">
        <v>297</v>
      </c>
      <c r="N123" s="13">
        <v>13374.9088043959</v>
      </c>
      <c r="O123" s="13">
        <v>15050.6658926039</v>
      </c>
      <c r="P123" s="13">
        <v>10235.200356601101</v>
      </c>
      <c r="Q123" s="13">
        <v>1850.1853353076799</v>
      </c>
      <c r="R123" s="14"/>
      <c r="S123" s="15">
        <v>0.170298263466305</v>
      </c>
      <c r="T123" s="20">
        <v>-0.38598971090869799</v>
      </c>
      <c r="U123" s="20">
        <v>-2.853787355058</v>
      </c>
      <c r="V123" s="17">
        <f t="shared" si="5"/>
        <v>1.1252911038658588</v>
      </c>
      <c r="W123" s="17">
        <f t="shared" si="3"/>
        <v>0.7652538425710298</v>
      </c>
      <c r="X123" s="17">
        <f t="shared" si="4"/>
        <v>0.13833255705635844</v>
      </c>
    </row>
    <row r="124" spans="1:24" ht="20.100000000000001" customHeight="1" x14ac:dyDescent="0.3">
      <c r="B124" s="39" t="s">
        <v>187</v>
      </c>
      <c r="C124" s="11">
        <v>8242</v>
      </c>
      <c r="E124" s="12" t="s">
        <v>312</v>
      </c>
      <c r="F124" s="10" t="s">
        <v>11</v>
      </c>
      <c r="G124" s="10" t="s">
        <v>11</v>
      </c>
      <c r="H124" s="10" t="s">
        <v>11</v>
      </c>
      <c r="I124" s="10">
        <v>2158</v>
      </c>
      <c r="J124" s="10">
        <v>2117</v>
      </c>
      <c r="K124" s="10">
        <v>269</v>
      </c>
      <c r="L124" s="10">
        <v>17</v>
      </c>
      <c r="N124" s="13">
        <v>5876.8130764896896</v>
      </c>
      <c r="O124" s="13">
        <v>5765.15907457307</v>
      </c>
      <c r="P124" s="13">
        <v>732.55918330663906</v>
      </c>
      <c r="Q124" s="13">
        <v>46.295561770307998</v>
      </c>
      <c r="R124" s="14"/>
      <c r="S124" s="15">
        <v>-2.7673595480427599E-2</v>
      </c>
      <c r="T124" s="20">
        <v>-3.0040167869313898</v>
      </c>
      <c r="U124" s="20">
        <v>-6.9880163082376701</v>
      </c>
      <c r="V124" s="17">
        <f t="shared" si="5"/>
        <v>0.98100092678405937</v>
      </c>
      <c r="W124" s="17">
        <f t="shared" si="3"/>
        <v>0.12465245597775747</v>
      </c>
      <c r="X124" s="17">
        <f t="shared" si="4"/>
        <v>7.8776645041705711E-3</v>
      </c>
    </row>
    <row r="125" spans="1:24" ht="20.100000000000001" customHeight="1" x14ac:dyDescent="0.3">
      <c r="B125" s="39" t="s">
        <v>170</v>
      </c>
      <c r="C125" s="11">
        <v>4939</v>
      </c>
      <c r="E125" s="12" t="s">
        <v>312</v>
      </c>
      <c r="F125" s="10" t="s">
        <v>11</v>
      </c>
      <c r="G125" s="10" t="s">
        <v>11</v>
      </c>
      <c r="H125" s="10" t="s">
        <v>11</v>
      </c>
      <c r="I125" s="10">
        <v>1977</v>
      </c>
      <c r="J125" s="10">
        <v>1830</v>
      </c>
      <c r="K125" s="10">
        <v>305</v>
      </c>
      <c r="L125" s="10">
        <v>122</v>
      </c>
      <c r="N125" s="13">
        <v>8984.4333308624991</v>
      </c>
      <c r="O125" s="13">
        <v>8316.3950407073207</v>
      </c>
      <c r="P125" s="13">
        <v>1386.06584011788</v>
      </c>
      <c r="Q125" s="13">
        <v>554.426336047154</v>
      </c>
      <c r="R125" s="14"/>
      <c r="S125" s="15">
        <v>-0.11146922255780201</v>
      </c>
      <c r="T125" s="20">
        <v>-2.6964317232789501</v>
      </c>
      <c r="U125" s="20">
        <v>-4.0183598181663198</v>
      </c>
      <c r="V125" s="17">
        <f t="shared" si="2"/>
        <v>0.92564491654021308</v>
      </c>
      <c r="W125" s="17">
        <f t="shared" si="3"/>
        <v>0.15427415275670306</v>
      </c>
      <c r="X125" s="17">
        <f t="shared" si="4"/>
        <v>6.1709661102680911E-2</v>
      </c>
    </row>
    <row r="126" spans="1:24" ht="9.9499999999999993" customHeight="1" x14ac:dyDescent="0.3">
      <c r="N126" s="13"/>
      <c r="O126" s="13"/>
      <c r="P126" s="13"/>
      <c r="Q126" s="13"/>
      <c r="R126" s="14"/>
      <c r="S126" s="15"/>
      <c r="T126" s="15"/>
      <c r="U126" s="15"/>
      <c r="V126" s="17"/>
      <c r="W126" s="17"/>
      <c r="X126" s="17"/>
    </row>
    <row r="127" spans="1:24" ht="20.100000000000001" customHeight="1" x14ac:dyDescent="0.3">
      <c r="A127" s="53" t="s">
        <v>385</v>
      </c>
      <c r="B127" s="54"/>
      <c r="N127" s="13"/>
      <c r="O127" s="13"/>
      <c r="P127" s="13"/>
      <c r="Q127" s="13"/>
      <c r="R127" s="14"/>
      <c r="S127" s="15"/>
      <c r="T127" s="15"/>
      <c r="U127" s="15"/>
      <c r="V127" s="17"/>
      <c r="W127" s="17"/>
      <c r="X127" s="17"/>
    </row>
    <row r="128" spans="1:24" ht="20.100000000000001" customHeight="1" x14ac:dyDescent="0.3">
      <c r="B128" s="39" t="s">
        <v>190</v>
      </c>
      <c r="C128" s="11">
        <v>1520</v>
      </c>
      <c r="E128" s="12" t="s">
        <v>312</v>
      </c>
      <c r="F128" s="10" t="s">
        <v>11</v>
      </c>
      <c r="G128" s="10" t="s">
        <v>11</v>
      </c>
      <c r="H128" s="10" t="s">
        <v>11</v>
      </c>
      <c r="I128" s="10">
        <v>669</v>
      </c>
      <c r="J128" s="10">
        <v>565</v>
      </c>
      <c r="K128" s="10">
        <v>42</v>
      </c>
      <c r="L128" s="10">
        <v>5</v>
      </c>
      <c r="N128" s="13">
        <v>9878.8314804248494</v>
      </c>
      <c r="O128" s="13">
        <v>8343.1087988640393</v>
      </c>
      <c r="P128" s="13">
        <v>620.19569832263596</v>
      </c>
      <c r="Q128" s="13">
        <v>73.832821228885294</v>
      </c>
      <c r="R128" s="14"/>
      <c r="S128" s="15">
        <v>-0.24375534333891</v>
      </c>
      <c r="T128" s="20">
        <v>-3.9935449778627001</v>
      </c>
      <c r="U128" s="20">
        <v>-7.0639343057540902</v>
      </c>
      <c r="V128" s="17">
        <f>2^S128</f>
        <v>0.84454409566517241</v>
      </c>
      <c r="W128" s="17">
        <f>2^T128</f>
        <v>6.2780269058295993E-2</v>
      </c>
      <c r="X128" s="17">
        <f>2^U128</f>
        <v>7.4738415545590872E-3</v>
      </c>
    </row>
    <row r="129" spans="2:24" ht="20.100000000000001" customHeight="1" x14ac:dyDescent="0.3">
      <c r="B129" s="39" t="s">
        <v>258</v>
      </c>
      <c r="C129" s="11">
        <v>5745</v>
      </c>
      <c r="E129" s="10" t="s">
        <v>306</v>
      </c>
      <c r="F129" s="10" t="s">
        <v>28</v>
      </c>
      <c r="G129" s="10" t="s">
        <v>11</v>
      </c>
      <c r="H129" s="10" t="s">
        <v>29</v>
      </c>
      <c r="I129" s="10">
        <v>14621</v>
      </c>
      <c r="J129" s="10">
        <v>12887</v>
      </c>
      <c r="K129" s="10">
        <v>870</v>
      </c>
      <c r="L129" s="10">
        <v>46</v>
      </c>
      <c r="N129" s="13">
        <v>57122.879455702197</v>
      </c>
      <c r="O129" s="13">
        <v>50348.3036417232</v>
      </c>
      <c r="P129" s="13">
        <v>3399.0086263908702</v>
      </c>
      <c r="Q129" s="13">
        <v>179.717697487333</v>
      </c>
      <c r="R129" s="14"/>
      <c r="S129" s="15">
        <v>-0.182125533608989</v>
      </c>
      <c r="T129" s="20">
        <v>-4.0708827762804098</v>
      </c>
      <c r="U129" s="20">
        <v>-8.3121924109594794</v>
      </c>
      <c r="V129" s="17"/>
      <c r="W129" s="17"/>
      <c r="X129" s="17"/>
    </row>
    <row r="130" spans="2:24" ht="20.100000000000001" customHeight="1" x14ac:dyDescent="0.3">
      <c r="B130" s="39" t="s">
        <v>257</v>
      </c>
      <c r="C130" s="11">
        <v>315</v>
      </c>
      <c r="E130" s="10" t="s">
        <v>337</v>
      </c>
      <c r="F130" s="10" t="s">
        <v>11</v>
      </c>
      <c r="G130" s="10" t="s">
        <v>11</v>
      </c>
      <c r="H130" s="10" t="s">
        <v>11</v>
      </c>
      <c r="I130" s="10">
        <v>100</v>
      </c>
      <c r="J130" s="10">
        <v>99</v>
      </c>
      <c r="K130" s="10">
        <v>7</v>
      </c>
      <c r="L130" s="10">
        <v>0</v>
      </c>
      <c r="N130" s="13">
        <v>7125.4532233590799</v>
      </c>
      <c r="O130" s="13">
        <v>7054.1986911254899</v>
      </c>
      <c r="P130" s="13">
        <v>498.78172563513601</v>
      </c>
      <c r="Q130" s="13">
        <v>0</v>
      </c>
      <c r="R130" s="14"/>
      <c r="S130" s="15">
        <v>-1.4499569695115001E-2</v>
      </c>
      <c r="T130" s="20">
        <v>-3.8365012677171202</v>
      </c>
      <c r="U130" s="20" t="s">
        <v>5</v>
      </c>
      <c r="V130" s="17"/>
      <c r="W130" s="17"/>
      <c r="X130" s="17"/>
    </row>
    <row r="131" spans="2:24" ht="9.9499999999999993" customHeight="1" x14ac:dyDescent="0.3">
      <c r="N131" s="13"/>
      <c r="O131" s="13"/>
      <c r="P131" s="13"/>
      <c r="Q131" s="13"/>
      <c r="R131" s="14"/>
      <c r="S131" s="15"/>
      <c r="T131" s="20"/>
      <c r="U131" s="20"/>
      <c r="V131" s="17"/>
      <c r="W131" s="17"/>
      <c r="X131" s="17"/>
    </row>
    <row r="132" spans="2:24" ht="20.100000000000001" customHeight="1" x14ac:dyDescent="0.3">
      <c r="B132" s="39" t="s">
        <v>176</v>
      </c>
      <c r="C132" s="11">
        <v>2719</v>
      </c>
      <c r="E132" s="12" t="s">
        <v>312</v>
      </c>
      <c r="F132" s="10" t="s">
        <v>11</v>
      </c>
      <c r="G132" s="10" t="s">
        <v>11</v>
      </c>
      <c r="H132" s="10" t="s">
        <v>11</v>
      </c>
      <c r="I132" s="10">
        <v>1423</v>
      </c>
      <c r="J132" s="10">
        <v>1427</v>
      </c>
      <c r="K132" s="10">
        <v>418</v>
      </c>
      <c r="L132" s="10">
        <v>52</v>
      </c>
      <c r="N132" s="13">
        <v>11746.7774185531</v>
      </c>
      <c r="O132" s="13">
        <v>11779.797172364901</v>
      </c>
      <c r="P132" s="13">
        <v>3450.5642733346499</v>
      </c>
      <c r="Q132" s="13">
        <v>429.25679955359197</v>
      </c>
      <c r="R132" s="14"/>
      <c r="S132" s="15">
        <v>4.0496729492806903E-3</v>
      </c>
      <c r="T132" s="20">
        <v>-1.7673608144455999</v>
      </c>
      <c r="U132" s="20">
        <v>-4.7742802283853898</v>
      </c>
      <c r="V132" s="17">
        <f>2^S132</f>
        <v>1.0028109627547432</v>
      </c>
      <c r="W132" s="17">
        <f>2^T132</f>
        <v>0.2937456078706957</v>
      </c>
      <c r="X132" s="17">
        <f>2^U132</f>
        <v>3.654251581166551E-2</v>
      </c>
    </row>
    <row r="133" spans="2:24" ht="20.100000000000001" customHeight="1" x14ac:dyDescent="0.3">
      <c r="B133" s="39" t="s">
        <v>205</v>
      </c>
      <c r="C133" s="11">
        <v>1121</v>
      </c>
      <c r="E133" s="10" t="s">
        <v>338</v>
      </c>
      <c r="F133" s="10" t="s">
        <v>11</v>
      </c>
      <c r="G133" s="10" t="s">
        <v>11</v>
      </c>
      <c r="H133" s="10" t="s">
        <v>11</v>
      </c>
      <c r="I133" s="10">
        <v>151</v>
      </c>
      <c r="J133" s="10">
        <v>143</v>
      </c>
      <c r="K133" s="10">
        <v>75</v>
      </c>
      <c r="L133" s="10">
        <v>9</v>
      </c>
      <c r="N133" s="13">
        <v>3023.39145913537</v>
      </c>
      <c r="O133" s="13">
        <v>2863.2117791811702</v>
      </c>
      <c r="P133" s="13">
        <v>1501.6844995705401</v>
      </c>
      <c r="Q133" s="13">
        <v>180.202139948465</v>
      </c>
      <c r="R133" s="14"/>
      <c r="S133" s="15">
        <v>-7.8533402546689501E-2</v>
      </c>
      <c r="T133" s="20">
        <v>-1.0095860488291899</v>
      </c>
      <c r="U133" s="20">
        <v>-4.0684797378827602</v>
      </c>
      <c r="V133" s="17"/>
      <c r="W133" s="17"/>
      <c r="X133" s="17"/>
    </row>
    <row r="134" spans="2:24" ht="9.9499999999999993" customHeight="1" x14ac:dyDescent="0.3">
      <c r="N134" s="13"/>
      <c r="O134" s="13"/>
      <c r="P134" s="13"/>
      <c r="Q134" s="13"/>
      <c r="R134" s="14"/>
      <c r="S134" s="15"/>
      <c r="T134" s="20"/>
      <c r="U134" s="20"/>
      <c r="V134" s="17"/>
      <c r="W134" s="17"/>
      <c r="X134" s="17"/>
    </row>
    <row r="135" spans="2:24" ht="20.100000000000001" customHeight="1" x14ac:dyDescent="0.3">
      <c r="B135" s="39" t="s">
        <v>181</v>
      </c>
      <c r="C135" s="11">
        <v>4333</v>
      </c>
      <c r="E135" s="12" t="s">
        <v>312</v>
      </c>
      <c r="F135" s="10" t="s">
        <v>11</v>
      </c>
      <c r="G135" s="10" t="s">
        <v>11</v>
      </c>
      <c r="H135" s="10" t="s">
        <v>11</v>
      </c>
      <c r="I135" s="10">
        <v>995</v>
      </c>
      <c r="J135" s="10">
        <v>931</v>
      </c>
      <c r="K135" s="10">
        <v>83</v>
      </c>
      <c r="L135" s="10">
        <v>17</v>
      </c>
      <c r="N135" s="13">
        <v>5154.1545731163596</v>
      </c>
      <c r="O135" s="13">
        <v>4822.63106288576</v>
      </c>
      <c r="P135" s="13">
        <v>429.94455233030999</v>
      </c>
      <c r="Q135" s="13">
        <v>88.0609324050032</v>
      </c>
      <c r="R135" s="14"/>
      <c r="S135" s="15">
        <v>-9.5915357872217499E-2</v>
      </c>
      <c r="T135" s="20">
        <v>-3.5835132840840802</v>
      </c>
      <c r="U135" s="20">
        <v>-5.8710898741806696</v>
      </c>
      <c r="V135" s="17">
        <f>2^S135</f>
        <v>0.93567839195979907</v>
      </c>
      <c r="W135" s="17">
        <f>2^T135</f>
        <v>8.3417085427136037E-2</v>
      </c>
      <c r="X135" s="17">
        <f>2^U135</f>
        <v>1.7085427135678424E-2</v>
      </c>
    </row>
    <row r="136" spans="2:24" ht="20.100000000000001" customHeight="1" x14ac:dyDescent="0.3">
      <c r="B136" s="39" t="s">
        <v>198</v>
      </c>
      <c r="C136" s="11">
        <v>2745</v>
      </c>
      <c r="E136" s="10" t="s">
        <v>344</v>
      </c>
      <c r="F136" s="10" t="s">
        <v>11</v>
      </c>
      <c r="G136" s="10" t="s">
        <v>11</v>
      </c>
      <c r="H136" s="10" t="s">
        <v>11</v>
      </c>
      <c r="I136" s="10">
        <v>245</v>
      </c>
      <c r="J136" s="10">
        <v>650</v>
      </c>
      <c r="K136" s="10">
        <v>87</v>
      </c>
      <c r="L136" s="10">
        <v>16</v>
      </c>
      <c r="N136" s="13">
        <v>2003.30365214112</v>
      </c>
      <c r="O136" s="13">
        <v>5314.8872403743999</v>
      </c>
      <c r="P136" s="13">
        <v>711.37721525011204</v>
      </c>
      <c r="Q136" s="13">
        <v>130.82799360921601</v>
      </c>
      <c r="R136" s="14"/>
      <c r="S136" s="16">
        <v>1.40765796891324</v>
      </c>
      <c r="T136" s="20">
        <v>-1.4936944431538399</v>
      </c>
      <c r="U136" s="20">
        <v>-3.9366379390025701</v>
      </c>
      <c r="V136" s="17"/>
      <c r="W136" s="17"/>
      <c r="X136" s="17"/>
    </row>
    <row r="137" spans="2:24" ht="9.9499999999999993" customHeight="1" x14ac:dyDescent="0.3">
      <c r="N137" s="13"/>
      <c r="O137" s="13"/>
      <c r="P137" s="13"/>
      <c r="Q137" s="13"/>
      <c r="R137" s="14"/>
      <c r="S137" s="15"/>
      <c r="T137" s="20"/>
      <c r="U137" s="20"/>
      <c r="V137" s="17"/>
      <c r="W137" s="17"/>
      <c r="X137" s="17"/>
    </row>
    <row r="138" spans="2:24" ht="20.100000000000001" customHeight="1" x14ac:dyDescent="0.3">
      <c r="B138" s="39" t="s">
        <v>179</v>
      </c>
      <c r="C138" s="11">
        <v>7282</v>
      </c>
      <c r="E138" s="12" t="s">
        <v>312</v>
      </c>
      <c r="F138" s="10" t="s">
        <v>11</v>
      </c>
      <c r="G138" s="10" t="s">
        <v>11</v>
      </c>
      <c r="H138" s="10" t="s">
        <v>11</v>
      </c>
      <c r="I138" s="10">
        <v>5186</v>
      </c>
      <c r="J138" s="10">
        <v>5569</v>
      </c>
      <c r="K138" s="10">
        <v>705</v>
      </c>
      <c r="L138" s="10">
        <v>139</v>
      </c>
      <c r="N138" s="13">
        <v>15984.714544283401</v>
      </c>
      <c r="O138" s="13">
        <v>17165.228557098701</v>
      </c>
      <c r="P138" s="13">
        <v>2173.00882254527</v>
      </c>
      <c r="Q138" s="13">
        <v>428.437200473465</v>
      </c>
      <c r="R138" s="14"/>
      <c r="S138" s="15">
        <v>0.102796086443717</v>
      </c>
      <c r="T138" s="20">
        <v>-2.8789270435671299</v>
      </c>
      <c r="U138" s="20">
        <v>-5.2214654181297799</v>
      </c>
      <c r="V138" s="17">
        <f>2^S138</f>
        <v>1.0738526802930968</v>
      </c>
      <c r="W138" s="17">
        <f>2^T138</f>
        <v>0.13594292325491791</v>
      </c>
      <c r="X138" s="17">
        <f>2^U138</f>
        <v>2.6802930967990878E-2</v>
      </c>
    </row>
    <row r="139" spans="2:24" ht="20.100000000000001" customHeight="1" x14ac:dyDescent="0.3">
      <c r="B139" s="39" t="s">
        <v>216</v>
      </c>
      <c r="C139" s="11">
        <v>3488</v>
      </c>
      <c r="E139" s="10" t="s">
        <v>319</v>
      </c>
      <c r="F139" s="10" t="s">
        <v>18</v>
      </c>
      <c r="G139" s="10" t="s">
        <v>11</v>
      </c>
      <c r="H139" s="10" t="s">
        <v>68</v>
      </c>
      <c r="I139" s="10">
        <v>77</v>
      </c>
      <c r="J139" s="10">
        <v>137</v>
      </c>
      <c r="K139" s="10">
        <v>31</v>
      </c>
      <c r="L139" s="10">
        <v>6</v>
      </c>
      <c r="N139" s="13">
        <v>495.49274063238101</v>
      </c>
      <c r="O139" s="13">
        <v>881.59098008618503</v>
      </c>
      <c r="P139" s="13">
        <v>199.48409038446499</v>
      </c>
      <c r="Q139" s="13">
        <v>38.609823945380299</v>
      </c>
      <c r="R139" s="14"/>
      <c r="S139" s="15">
        <v>0.83124554226562497</v>
      </c>
      <c r="T139" s="20">
        <v>-1.3125902303080199</v>
      </c>
      <c r="U139" s="20">
        <v>-3.6818240399737401</v>
      </c>
      <c r="V139" s="17"/>
      <c r="W139" s="17"/>
      <c r="X139" s="17"/>
    </row>
    <row r="140" spans="2:24" ht="9.9499999999999993" customHeight="1" x14ac:dyDescent="0.3">
      <c r="N140" s="13"/>
      <c r="O140" s="13"/>
      <c r="P140" s="13"/>
      <c r="Q140" s="13"/>
      <c r="R140" s="14"/>
      <c r="S140" s="15"/>
      <c r="T140" s="20"/>
      <c r="U140" s="20"/>
      <c r="V140" s="17"/>
      <c r="W140" s="17"/>
      <c r="X140" s="17"/>
    </row>
    <row r="141" spans="2:24" ht="20.100000000000001" customHeight="1" x14ac:dyDescent="0.3">
      <c r="B141" s="39" t="s">
        <v>156</v>
      </c>
      <c r="C141" s="11">
        <v>6924</v>
      </c>
      <c r="E141" s="12" t="s">
        <v>312</v>
      </c>
      <c r="F141" s="10" t="s">
        <v>11</v>
      </c>
      <c r="G141" s="10" t="s">
        <v>11</v>
      </c>
      <c r="H141" s="10" t="s">
        <v>11</v>
      </c>
      <c r="I141" s="10">
        <v>1316</v>
      </c>
      <c r="J141" s="10">
        <v>1189</v>
      </c>
      <c r="K141" s="10">
        <v>721</v>
      </c>
      <c r="L141" s="10">
        <v>149</v>
      </c>
      <c r="N141" s="13">
        <v>4266.0100797389896</v>
      </c>
      <c r="O141" s="13">
        <v>3854.3206571501901</v>
      </c>
      <c r="P141" s="13">
        <v>2337.2289266655098</v>
      </c>
      <c r="Q141" s="13">
        <v>483.00570051756</v>
      </c>
      <c r="R141" s="14"/>
      <c r="S141" s="15">
        <v>-0.14641077398958499</v>
      </c>
      <c r="T141" s="20">
        <v>-0.86808832449441797</v>
      </c>
      <c r="U141" s="20">
        <v>-3.1427752532730802</v>
      </c>
      <c r="V141" s="17">
        <f>2^S141</f>
        <v>0.90349544072948373</v>
      </c>
      <c r="W141" s="17">
        <f>2^T141</f>
        <v>0.54787234042553234</v>
      </c>
      <c r="X141" s="17">
        <f>2^U141</f>
        <v>0.11322188449848022</v>
      </c>
    </row>
    <row r="142" spans="2:24" ht="20.100000000000001" customHeight="1" x14ac:dyDescent="0.3">
      <c r="B142" s="39" t="s">
        <v>195</v>
      </c>
      <c r="C142" s="11">
        <v>7359</v>
      </c>
      <c r="E142" s="10" t="s">
        <v>346</v>
      </c>
      <c r="F142" s="10" t="s">
        <v>11</v>
      </c>
      <c r="G142" s="10" t="s">
        <v>11</v>
      </c>
      <c r="H142" s="10" t="s">
        <v>11</v>
      </c>
      <c r="I142" s="10">
        <v>1395</v>
      </c>
      <c r="J142" s="10">
        <v>1417</v>
      </c>
      <c r="K142" s="10">
        <v>818</v>
      </c>
      <c r="L142" s="10">
        <v>152</v>
      </c>
      <c r="N142" s="13">
        <v>4254.7931548777897</v>
      </c>
      <c r="O142" s="13">
        <v>4321.8938354565098</v>
      </c>
      <c r="P142" s="13">
        <v>2494.92530515414</v>
      </c>
      <c r="Q142" s="13">
        <v>463.60470218023198</v>
      </c>
      <c r="R142" s="14"/>
      <c r="S142" s="15">
        <v>2.2574636201468601E-2</v>
      </c>
      <c r="T142" s="20">
        <v>-0.770092373774801</v>
      </c>
      <c r="U142" s="20">
        <v>-3.19812189327296</v>
      </c>
      <c r="V142" s="17"/>
      <c r="W142" s="17"/>
      <c r="X142" s="17"/>
    </row>
    <row r="143" spans="2:24" ht="20.100000000000001" customHeight="1" x14ac:dyDescent="0.3">
      <c r="B143" s="39" t="s">
        <v>142</v>
      </c>
      <c r="C143" s="11">
        <v>1510</v>
      </c>
      <c r="E143" s="12" t="s">
        <v>312</v>
      </c>
      <c r="F143" s="10" t="s">
        <v>11</v>
      </c>
      <c r="G143" s="10" t="s">
        <v>11</v>
      </c>
      <c r="H143" s="10" t="s">
        <v>11</v>
      </c>
      <c r="I143" s="10">
        <v>531</v>
      </c>
      <c r="J143" s="10">
        <v>473</v>
      </c>
      <c r="K143" s="10">
        <v>313</v>
      </c>
      <c r="L143" s="10">
        <v>82</v>
      </c>
      <c r="N143" s="13">
        <v>7892.9730689083299</v>
      </c>
      <c r="O143" s="13">
        <v>7030.8404173138197</v>
      </c>
      <c r="P143" s="13">
        <v>4652.5434473979403</v>
      </c>
      <c r="Q143" s="13">
        <v>1218.87719708188</v>
      </c>
      <c r="R143" s="14"/>
      <c r="S143" s="15">
        <v>-0.16687167746475801</v>
      </c>
      <c r="T143" s="20">
        <v>-0.76254920387153502</v>
      </c>
      <c r="U143" s="20">
        <v>-2.6950160461860699</v>
      </c>
      <c r="V143" s="17"/>
      <c r="W143" s="17"/>
      <c r="X143" s="17"/>
    </row>
    <row r="144" spans="2:24" ht="9.9499999999999993" customHeight="1" x14ac:dyDescent="0.3">
      <c r="N144" s="13"/>
      <c r="O144" s="13"/>
      <c r="P144" s="13"/>
      <c r="Q144" s="13"/>
      <c r="R144" s="14"/>
      <c r="S144" s="15"/>
      <c r="T144" s="15"/>
      <c r="U144" s="15"/>
      <c r="V144" s="17"/>
      <c r="W144" s="17"/>
      <c r="X144" s="17"/>
    </row>
    <row r="145" spans="1:24" ht="20.100000000000001" customHeight="1" x14ac:dyDescent="0.3">
      <c r="A145" s="53" t="s">
        <v>383</v>
      </c>
      <c r="B145" s="54"/>
      <c r="N145" s="13"/>
      <c r="O145" s="13"/>
      <c r="P145" s="13"/>
      <c r="Q145" s="13"/>
      <c r="R145" s="14"/>
      <c r="S145" s="15"/>
      <c r="T145" s="15"/>
      <c r="U145" s="15"/>
      <c r="V145" s="17"/>
      <c r="W145" s="17"/>
      <c r="X145" s="17"/>
    </row>
    <row r="146" spans="1:24" ht="20.100000000000001" customHeight="1" x14ac:dyDescent="0.3">
      <c r="B146" s="39" t="s">
        <v>172</v>
      </c>
      <c r="C146" s="11">
        <v>17180</v>
      </c>
      <c r="E146" s="12" t="s">
        <v>312</v>
      </c>
      <c r="F146" s="10" t="s">
        <v>11</v>
      </c>
      <c r="G146" s="10" t="s">
        <v>11</v>
      </c>
      <c r="H146" s="10" t="s">
        <v>11</v>
      </c>
      <c r="I146" s="10">
        <v>4086</v>
      </c>
      <c r="J146" s="10">
        <v>4778</v>
      </c>
      <c r="K146" s="10">
        <v>1776</v>
      </c>
      <c r="L146" s="10">
        <v>219</v>
      </c>
      <c r="N146" s="13">
        <v>5338.2419029413504</v>
      </c>
      <c r="O146" s="13">
        <v>6242.3200715256398</v>
      </c>
      <c r="P146" s="13">
        <v>2320.29310318743</v>
      </c>
      <c r="Q146" s="13">
        <v>286.11722387277399</v>
      </c>
      <c r="R146" s="14"/>
      <c r="S146" s="15">
        <v>0.22571764972310501</v>
      </c>
      <c r="T146" s="20">
        <v>-1.2020576223831201</v>
      </c>
      <c r="U146" s="20">
        <v>-4.2216864291320499</v>
      </c>
      <c r="V146" s="17">
        <f>2^S146</f>
        <v>1.1693587860988743</v>
      </c>
      <c r="W146" s="17">
        <f>2^T146</f>
        <v>0.43465491923641741</v>
      </c>
      <c r="X146" s="17">
        <f>2^U146</f>
        <v>5.3597650513950219E-2</v>
      </c>
    </row>
    <row r="147" spans="1:24" s="29" customFormat="1" ht="20.100000000000001" customHeight="1" x14ac:dyDescent="0.3">
      <c r="B147" s="39" t="s">
        <v>207</v>
      </c>
      <c r="C147" s="30">
        <v>1670</v>
      </c>
      <c r="D147" s="30"/>
      <c r="E147" s="29" t="s">
        <v>345</v>
      </c>
      <c r="F147" s="29" t="s">
        <v>11</v>
      </c>
      <c r="G147" s="29" t="s">
        <v>11</v>
      </c>
      <c r="H147" s="29" t="s">
        <v>11</v>
      </c>
      <c r="I147" s="29">
        <v>4</v>
      </c>
      <c r="J147" s="29">
        <v>2</v>
      </c>
      <c r="K147" s="29">
        <v>106</v>
      </c>
      <c r="L147" s="29">
        <v>42</v>
      </c>
      <c r="N147" s="31">
        <v>53.760904559475698</v>
      </c>
      <c r="O147" s="31">
        <v>26.880452279737799</v>
      </c>
      <c r="P147" s="31">
        <v>1424.6639708261</v>
      </c>
      <c r="Q147" s="31">
        <v>564.48949787449499</v>
      </c>
      <c r="R147" s="32"/>
      <c r="S147" s="33">
        <v>-1</v>
      </c>
      <c r="T147" s="33">
        <v>4.7279204545631996</v>
      </c>
      <c r="U147" s="33">
        <v>3.3923174227787598</v>
      </c>
      <c r="V147" s="34"/>
      <c r="W147" s="34"/>
      <c r="X147" s="34"/>
    </row>
    <row r="148" spans="1:24" s="29" customFormat="1" ht="9.9499999999999993" customHeight="1" x14ac:dyDescent="0.3">
      <c r="B148" s="39"/>
      <c r="C148" s="30"/>
      <c r="D148" s="30"/>
      <c r="N148" s="31"/>
      <c r="O148" s="31"/>
      <c r="P148" s="31"/>
      <c r="Q148" s="31"/>
      <c r="R148" s="32"/>
      <c r="S148" s="33"/>
      <c r="T148" s="33"/>
      <c r="U148" s="33"/>
      <c r="V148" s="34"/>
      <c r="W148" s="34"/>
      <c r="X148" s="34"/>
    </row>
    <row r="149" spans="1:24" ht="20.100000000000001" customHeight="1" x14ac:dyDescent="0.3">
      <c r="B149" s="39" t="s">
        <v>166</v>
      </c>
      <c r="C149" s="11">
        <v>1160</v>
      </c>
      <c r="E149" s="12" t="s">
        <v>312</v>
      </c>
      <c r="F149" s="10" t="s">
        <v>11</v>
      </c>
      <c r="G149" s="10" t="s">
        <v>11</v>
      </c>
      <c r="H149" s="10" t="s">
        <v>11</v>
      </c>
      <c r="I149" s="10">
        <v>691</v>
      </c>
      <c r="J149" s="10">
        <v>778</v>
      </c>
      <c r="K149" s="10">
        <v>118</v>
      </c>
      <c r="L149" s="10">
        <v>45</v>
      </c>
      <c r="N149" s="13">
        <v>13370.360136745299</v>
      </c>
      <c r="O149" s="13">
        <v>15053.7484607638</v>
      </c>
      <c r="P149" s="13">
        <v>2283.2163475194502</v>
      </c>
      <c r="Q149" s="13">
        <v>870.71809863030205</v>
      </c>
      <c r="R149" s="14"/>
      <c r="S149" s="15">
        <v>0.17108444459793301</v>
      </c>
      <c r="T149" s="20">
        <v>-2.54989885102641</v>
      </c>
      <c r="U149" s="20">
        <v>-3.9406888040585799</v>
      </c>
      <c r="V149" s="17">
        <f>2^S149</f>
        <v>1.1259044862518086</v>
      </c>
      <c r="W149" s="17">
        <f>2^T149</f>
        <v>0.17076700434153488</v>
      </c>
      <c r="X149" s="17">
        <f>2^U149</f>
        <v>6.5123010130246198E-2</v>
      </c>
    </row>
    <row r="150" spans="1:24" ht="20.100000000000001" customHeight="1" x14ac:dyDescent="0.3">
      <c r="B150" s="39" t="s">
        <v>214</v>
      </c>
      <c r="C150" s="11">
        <v>11261</v>
      </c>
      <c r="E150" s="10" t="s">
        <v>319</v>
      </c>
      <c r="F150" s="10" t="s">
        <v>18</v>
      </c>
      <c r="G150" s="10" t="s">
        <v>11</v>
      </c>
      <c r="H150" s="10" t="s">
        <v>30</v>
      </c>
      <c r="I150" s="10">
        <v>2879</v>
      </c>
      <c r="J150" s="10">
        <v>3483</v>
      </c>
      <c r="K150" s="10">
        <v>583</v>
      </c>
      <c r="L150" s="10">
        <v>168</v>
      </c>
      <c r="N150" s="13">
        <v>5738.3595120024902</v>
      </c>
      <c r="O150" s="13">
        <v>6942.2390344927599</v>
      </c>
      <c r="P150" s="13">
        <v>1162.0227841255401</v>
      </c>
      <c r="Q150" s="13">
        <v>334.85390691782499</v>
      </c>
      <c r="R150" s="14"/>
      <c r="S150" s="15">
        <v>0.27476268402328702</v>
      </c>
      <c r="T150" s="20">
        <v>-2.30400000036293</v>
      </c>
      <c r="U150" s="20">
        <v>-4.0990346507846702</v>
      </c>
      <c r="V150" s="17"/>
      <c r="W150" s="17"/>
      <c r="X150" s="17"/>
    </row>
    <row r="151" spans="1:24" ht="20.100000000000001" customHeight="1" x14ac:dyDescent="0.3">
      <c r="B151" s="39" t="s">
        <v>194</v>
      </c>
      <c r="C151" s="11">
        <v>3625</v>
      </c>
      <c r="E151" s="10" t="s">
        <v>346</v>
      </c>
      <c r="F151" s="10" t="s">
        <v>11</v>
      </c>
      <c r="G151" s="10" t="s">
        <v>11</v>
      </c>
      <c r="H151" s="10" t="s">
        <v>11</v>
      </c>
      <c r="I151" s="10">
        <v>1369</v>
      </c>
      <c r="J151" s="10">
        <v>1740</v>
      </c>
      <c r="K151" s="10">
        <v>213</v>
      </c>
      <c r="L151" s="10">
        <v>90</v>
      </c>
      <c r="N151" s="13">
        <v>8476.5374366213891</v>
      </c>
      <c r="O151" s="13">
        <v>10773.6852737189</v>
      </c>
      <c r="P151" s="13">
        <v>1318.84768005869</v>
      </c>
      <c r="Q151" s="13">
        <v>557.25958312339299</v>
      </c>
      <c r="R151" s="14"/>
      <c r="S151" s="15">
        <v>0.345964859478191</v>
      </c>
      <c r="T151" s="20">
        <v>-2.6841971110320602</v>
      </c>
      <c r="U151" s="20">
        <v>-3.9270536349282201</v>
      </c>
      <c r="V151" s="17"/>
      <c r="W151" s="17"/>
      <c r="X151" s="17"/>
    </row>
    <row r="152" spans="1:24" ht="9.9499999999999993" customHeight="1" x14ac:dyDescent="0.3">
      <c r="N152" s="13"/>
      <c r="O152" s="13"/>
      <c r="P152" s="13"/>
      <c r="Q152" s="13"/>
      <c r="R152" s="14"/>
      <c r="S152" s="15"/>
      <c r="T152" s="15"/>
      <c r="U152" s="15"/>
      <c r="V152" s="17"/>
      <c r="W152" s="17"/>
      <c r="X152" s="17"/>
    </row>
    <row r="153" spans="1:24" ht="20.100000000000001" customHeight="1" x14ac:dyDescent="0.3">
      <c r="B153" s="39" t="s">
        <v>159</v>
      </c>
      <c r="C153" s="11">
        <v>3296</v>
      </c>
      <c r="E153" s="12" t="s">
        <v>312</v>
      </c>
      <c r="F153" s="10" t="s">
        <v>11</v>
      </c>
      <c r="G153" s="10" t="s">
        <v>11</v>
      </c>
      <c r="H153" s="10" t="s">
        <v>11</v>
      </c>
      <c r="I153" s="10">
        <v>620</v>
      </c>
      <c r="J153" s="10">
        <v>695</v>
      </c>
      <c r="K153" s="10">
        <v>301</v>
      </c>
      <c r="L153" s="10">
        <v>60</v>
      </c>
      <c r="N153" s="13">
        <v>4222.0904566809104</v>
      </c>
      <c r="O153" s="13">
        <v>4732.8272054729596</v>
      </c>
      <c r="P153" s="13">
        <v>2049.7568184854099</v>
      </c>
      <c r="Q153" s="13">
        <v>408.58939903363699</v>
      </c>
      <c r="R153" s="14"/>
      <c r="S153" s="15">
        <v>0.16474476233663199</v>
      </c>
      <c r="T153" s="20">
        <v>-1.0425047285145299</v>
      </c>
      <c r="U153" s="20">
        <v>-3.36923380966571</v>
      </c>
      <c r="V153" s="17">
        <f>2^S153</f>
        <v>1.1209677419354838</v>
      </c>
      <c r="W153" s="17">
        <f>2^T153</f>
        <v>0.48548387096774376</v>
      </c>
      <c r="X153" s="17">
        <f>2^U153</f>
        <v>9.6774193548387719E-2</v>
      </c>
    </row>
    <row r="154" spans="1:24" ht="20.100000000000001" customHeight="1" x14ac:dyDescent="0.3">
      <c r="B154" s="39" t="s">
        <v>270</v>
      </c>
      <c r="C154" s="11">
        <v>8244</v>
      </c>
      <c r="E154" s="10" t="s">
        <v>356</v>
      </c>
      <c r="F154" s="10" t="s">
        <v>59</v>
      </c>
      <c r="G154" s="10" t="s">
        <v>16</v>
      </c>
      <c r="H154" s="10" t="s">
        <v>60</v>
      </c>
      <c r="I154" s="10">
        <v>720</v>
      </c>
      <c r="J154" s="10">
        <v>591</v>
      </c>
      <c r="K154" s="10">
        <v>795</v>
      </c>
      <c r="L154" s="10">
        <v>248</v>
      </c>
      <c r="N154" s="13">
        <v>1960.2775243302201</v>
      </c>
      <c r="O154" s="13">
        <v>1609.06113455439</v>
      </c>
      <c r="P154" s="13">
        <v>2164.4730997812899</v>
      </c>
      <c r="Q154" s="13">
        <v>675.20670282485605</v>
      </c>
      <c r="R154" s="14"/>
      <c r="S154" s="15">
        <v>-0.28483877615214198</v>
      </c>
      <c r="T154" s="15">
        <v>0.14295795384204299</v>
      </c>
      <c r="U154" s="20">
        <v>-1.5376567859427901</v>
      </c>
      <c r="V154" s="17"/>
      <c r="W154" s="17"/>
      <c r="X154" s="17"/>
    </row>
    <row r="155" spans="1:24" ht="9.9499999999999993" customHeight="1" x14ac:dyDescent="0.3">
      <c r="N155" s="13"/>
      <c r="O155" s="13"/>
      <c r="P155" s="13"/>
      <c r="Q155" s="13"/>
      <c r="R155" s="14"/>
      <c r="S155" s="15"/>
      <c r="T155" s="15"/>
      <c r="U155" s="15"/>
      <c r="V155" s="17"/>
      <c r="W155" s="17"/>
      <c r="X155" s="17"/>
    </row>
    <row r="156" spans="1:24" ht="20.100000000000001" customHeight="1" x14ac:dyDescent="0.3">
      <c r="B156" s="39" t="s">
        <v>135</v>
      </c>
      <c r="C156" s="11">
        <v>2544</v>
      </c>
      <c r="E156" s="12" t="s">
        <v>312</v>
      </c>
      <c r="F156" s="10" t="s">
        <v>11</v>
      </c>
      <c r="G156" s="10" t="s">
        <v>11</v>
      </c>
      <c r="H156" s="10" t="s">
        <v>11</v>
      </c>
      <c r="I156" s="10">
        <v>633</v>
      </c>
      <c r="J156" s="10">
        <v>538</v>
      </c>
      <c r="K156" s="10">
        <v>310</v>
      </c>
      <c r="L156" s="10">
        <v>135</v>
      </c>
      <c r="N156" s="13">
        <v>5584.8260435207703</v>
      </c>
      <c r="O156" s="13">
        <v>4746.6609974947496</v>
      </c>
      <c r="P156" s="13">
        <v>2735.0648870322898</v>
      </c>
      <c r="Q156" s="13">
        <v>1191.07664435277</v>
      </c>
      <c r="R156" s="14"/>
      <c r="S156" s="15">
        <v>-0.234599326871717</v>
      </c>
      <c r="T156" s="20">
        <v>-1.0299372841540999</v>
      </c>
      <c r="U156" s="20">
        <v>-2.2292460923775099</v>
      </c>
      <c r="V156" s="17">
        <f>2^S156</f>
        <v>0.84992101105845197</v>
      </c>
      <c r="W156" s="17">
        <f>2^T156</f>
        <v>0.48973143759873744</v>
      </c>
      <c r="X156" s="17">
        <f>2^U156</f>
        <v>0.21327014218009485</v>
      </c>
    </row>
    <row r="157" spans="1:24" ht="20.100000000000001" customHeight="1" x14ac:dyDescent="0.3">
      <c r="B157" s="39" t="s">
        <v>219</v>
      </c>
      <c r="C157" s="11">
        <v>4472</v>
      </c>
      <c r="E157" s="10" t="s">
        <v>380</v>
      </c>
      <c r="F157" s="10" t="s">
        <v>62</v>
      </c>
      <c r="G157" s="10" t="s">
        <v>11</v>
      </c>
      <c r="H157" s="10" t="s">
        <v>30</v>
      </c>
      <c r="I157" s="10">
        <v>779</v>
      </c>
      <c r="J157" s="10">
        <v>667</v>
      </c>
      <c r="K157" s="10">
        <v>538</v>
      </c>
      <c r="L157" s="10">
        <v>237</v>
      </c>
      <c r="N157" s="13">
        <v>3909.8375206036799</v>
      </c>
      <c r="O157" s="13">
        <v>3347.7042698878799</v>
      </c>
      <c r="P157" s="13">
        <v>2700.24722218842</v>
      </c>
      <c r="Q157" s="13">
        <v>1189.5141108896901</v>
      </c>
      <c r="R157" s="14"/>
      <c r="S157" s="15">
        <v>-0.22393656687708399</v>
      </c>
      <c r="T157" s="15">
        <v>-0.53401715550504503</v>
      </c>
      <c r="U157" s="20">
        <v>-1.71673626916341</v>
      </c>
      <c r="V157" s="17"/>
      <c r="W157" s="17"/>
      <c r="X157" s="17"/>
    </row>
    <row r="158" spans="1:24" ht="9.9499999999999993" customHeight="1" x14ac:dyDescent="0.3">
      <c r="N158" s="13"/>
      <c r="O158" s="13"/>
      <c r="P158" s="13"/>
      <c r="Q158" s="13"/>
      <c r="R158" s="14"/>
      <c r="S158" s="15"/>
      <c r="T158" s="15"/>
      <c r="U158" s="15"/>
      <c r="V158" s="17"/>
      <c r="W158" s="17"/>
      <c r="X158" s="17"/>
    </row>
    <row r="159" spans="1:24" ht="20.100000000000001" customHeight="1" x14ac:dyDescent="0.3">
      <c r="B159" s="39" t="s">
        <v>153</v>
      </c>
      <c r="C159" s="11">
        <v>13244</v>
      </c>
      <c r="E159" s="12" t="s">
        <v>312</v>
      </c>
      <c r="F159" s="10" t="s">
        <v>11</v>
      </c>
      <c r="G159" s="10" t="s">
        <v>11</v>
      </c>
      <c r="H159" s="10" t="s">
        <v>11</v>
      </c>
      <c r="I159" s="10">
        <v>2341</v>
      </c>
      <c r="J159" s="10">
        <v>2706</v>
      </c>
      <c r="K159" s="10">
        <v>2074</v>
      </c>
      <c r="L159" s="10">
        <v>294</v>
      </c>
      <c r="N159" s="13">
        <v>3967.3936036721002</v>
      </c>
      <c r="O159" s="13">
        <v>4585.9748361968004</v>
      </c>
      <c r="P159" s="13">
        <v>3514.8971952225302</v>
      </c>
      <c r="Q159" s="13">
        <v>498.25447222537298</v>
      </c>
      <c r="R159" s="14"/>
      <c r="S159" s="15">
        <v>0.209036904864524</v>
      </c>
      <c r="T159" s="15">
        <v>-0.17470904029878701</v>
      </c>
      <c r="U159" s="20">
        <v>-2.9932368742756399</v>
      </c>
      <c r="V159" s="17">
        <f>2^S159</f>
        <v>1.1559162750961125</v>
      </c>
      <c r="W159" s="17">
        <f>2^T159</f>
        <v>0.88594617684750099</v>
      </c>
      <c r="X159" s="17">
        <f>2^U159</f>
        <v>0.12558735583084227</v>
      </c>
    </row>
    <row r="160" spans="1:24" ht="20.100000000000001" customHeight="1" x14ac:dyDescent="0.3">
      <c r="B160" s="39" t="s">
        <v>233</v>
      </c>
      <c r="C160" s="11">
        <v>3010</v>
      </c>
      <c r="E160" s="10" t="s">
        <v>363</v>
      </c>
      <c r="F160" s="10" t="s">
        <v>37</v>
      </c>
      <c r="G160" s="10" t="s">
        <v>11</v>
      </c>
      <c r="H160" s="10" t="s">
        <v>38</v>
      </c>
      <c r="I160" s="10">
        <v>1418</v>
      </c>
      <c r="J160" s="10">
        <v>956</v>
      </c>
      <c r="K160" s="10">
        <v>3298</v>
      </c>
      <c r="L160" s="10">
        <v>2833</v>
      </c>
      <c r="N160" s="13">
        <v>10573.8411670358</v>
      </c>
      <c r="O160" s="13">
        <v>7128.7673876490198</v>
      </c>
      <c r="P160" s="13">
        <v>24592.756113458599</v>
      </c>
      <c r="Q160" s="13">
        <v>21125.311725114701</v>
      </c>
      <c r="R160" s="14"/>
      <c r="S160" s="15">
        <v>-0.56877500925876701</v>
      </c>
      <c r="T160" s="16">
        <v>1.21773386619795</v>
      </c>
      <c r="U160" s="16">
        <v>0.99847306913858203</v>
      </c>
      <c r="V160" s="17"/>
      <c r="W160" s="17"/>
      <c r="X160" s="17"/>
    </row>
    <row r="161" spans="1:26" ht="9.9499999999999993" customHeight="1" x14ac:dyDescent="0.3">
      <c r="N161" s="13"/>
      <c r="O161" s="13"/>
      <c r="P161" s="13"/>
      <c r="Q161" s="13"/>
      <c r="R161" s="14"/>
      <c r="S161" s="15"/>
      <c r="T161" s="15"/>
      <c r="U161" s="15"/>
      <c r="V161" s="17"/>
      <c r="W161" s="17"/>
      <c r="X161" s="17"/>
    </row>
    <row r="162" spans="1:26" ht="20.100000000000001" customHeight="1" x14ac:dyDescent="0.3">
      <c r="A162" s="53" t="s">
        <v>386</v>
      </c>
      <c r="B162" s="54"/>
      <c r="N162" s="13"/>
      <c r="O162" s="13"/>
      <c r="P162" s="13"/>
      <c r="Q162" s="13"/>
      <c r="R162" s="14"/>
      <c r="S162" s="15"/>
      <c r="T162" s="15"/>
      <c r="U162" s="15"/>
      <c r="V162" s="17"/>
      <c r="W162" s="17"/>
      <c r="X162" s="17"/>
    </row>
    <row r="163" spans="1:26" ht="20.100000000000001" customHeight="1" x14ac:dyDescent="0.3">
      <c r="B163" s="39" t="s">
        <v>172</v>
      </c>
      <c r="C163" s="11">
        <v>17180</v>
      </c>
      <c r="E163" s="12" t="s">
        <v>312</v>
      </c>
      <c r="F163" s="10" t="s">
        <v>11</v>
      </c>
      <c r="G163" s="10" t="s">
        <v>11</v>
      </c>
      <c r="H163" s="10" t="s">
        <v>11</v>
      </c>
      <c r="I163" s="10">
        <v>4086</v>
      </c>
      <c r="J163" s="10">
        <v>4778</v>
      </c>
      <c r="K163" s="10">
        <v>1776</v>
      </c>
      <c r="L163" s="10">
        <v>219</v>
      </c>
      <c r="N163" s="13">
        <v>5338.2419029413504</v>
      </c>
      <c r="O163" s="13">
        <v>6242.3200715256398</v>
      </c>
      <c r="P163" s="13">
        <v>2320.29310318743</v>
      </c>
      <c r="Q163" s="13">
        <v>286.11722387277399</v>
      </c>
      <c r="R163" s="14"/>
      <c r="S163" s="15">
        <v>0.22571764972310501</v>
      </c>
      <c r="T163" s="20">
        <v>-1.2020576223831201</v>
      </c>
      <c r="U163" s="20">
        <v>-4.2216864291320499</v>
      </c>
      <c r="V163" s="17">
        <f>2^S163</f>
        <v>1.1693587860988743</v>
      </c>
      <c r="W163" s="17">
        <f>2^T163</f>
        <v>0.43465491923641741</v>
      </c>
      <c r="X163" s="17">
        <f>2^U163</f>
        <v>5.3597650513950219E-2</v>
      </c>
    </row>
    <row r="164" spans="1:26" s="29" customFormat="1" ht="20.100000000000001" customHeight="1" x14ac:dyDescent="0.3">
      <c r="B164" s="39" t="s">
        <v>180</v>
      </c>
      <c r="C164" s="30">
        <v>1173</v>
      </c>
      <c r="D164" s="30"/>
      <c r="E164" s="35" t="s">
        <v>312</v>
      </c>
      <c r="F164" s="29" t="s">
        <v>11</v>
      </c>
      <c r="G164" s="29" t="s">
        <v>11</v>
      </c>
      <c r="H164" s="29" t="s">
        <v>11</v>
      </c>
      <c r="I164" s="29">
        <v>75</v>
      </c>
      <c r="J164" s="29">
        <v>113</v>
      </c>
      <c r="K164" s="29">
        <v>33</v>
      </c>
      <c r="L164" s="29">
        <v>2</v>
      </c>
      <c r="N164" s="31">
        <v>1435.1136607149001</v>
      </c>
      <c r="O164" s="31">
        <v>2162.2379154771202</v>
      </c>
      <c r="P164" s="31">
        <v>631.45001071455795</v>
      </c>
      <c r="Q164" s="31">
        <v>38.269697619064097</v>
      </c>
      <c r="R164" s="32"/>
      <c r="S164" s="33">
        <v>0.59136027191930696</v>
      </c>
      <c r="T164" s="36">
        <v>-1.1844245711374199</v>
      </c>
      <c r="U164" s="36">
        <v>-5.2288186904958804</v>
      </c>
      <c r="V164" s="34"/>
      <c r="W164" s="34"/>
      <c r="X164" s="34"/>
    </row>
    <row r="165" spans="1:26" s="29" customFormat="1" ht="9.9499999999999993" customHeight="1" x14ac:dyDescent="0.3">
      <c r="B165" s="39"/>
      <c r="C165" s="30"/>
      <c r="D165" s="30"/>
      <c r="N165" s="31"/>
      <c r="O165" s="31"/>
      <c r="P165" s="31"/>
      <c r="Q165" s="31"/>
      <c r="R165" s="32"/>
      <c r="S165" s="33"/>
      <c r="T165" s="36"/>
      <c r="U165" s="36"/>
      <c r="V165" s="34"/>
      <c r="W165" s="34"/>
      <c r="X165" s="34"/>
    </row>
    <row r="166" spans="1:26" ht="20.100000000000001" customHeight="1" x14ac:dyDescent="0.3">
      <c r="A166" s="55" t="s">
        <v>310</v>
      </c>
      <c r="B166" s="56"/>
      <c r="N166" s="13"/>
      <c r="O166" s="13"/>
      <c r="P166" s="13"/>
      <c r="Q166" s="13"/>
      <c r="R166" s="14"/>
      <c r="S166" s="15"/>
      <c r="T166" s="20"/>
      <c r="U166" s="20"/>
      <c r="V166" s="17"/>
      <c r="W166" s="17"/>
      <c r="X166" s="17"/>
    </row>
    <row r="167" spans="1:26" ht="20.100000000000001" customHeight="1" x14ac:dyDescent="0.3">
      <c r="B167" s="39" t="s">
        <v>192</v>
      </c>
      <c r="C167" s="11">
        <v>1128</v>
      </c>
      <c r="E167" s="12" t="s">
        <v>312</v>
      </c>
      <c r="F167" s="10" t="s">
        <v>11</v>
      </c>
      <c r="G167" s="10" t="s">
        <v>11</v>
      </c>
      <c r="H167" s="10" t="s">
        <v>11</v>
      </c>
      <c r="I167" s="10">
        <v>1691</v>
      </c>
      <c r="J167" s="10">
        <v>1626</v>
      </c>
      <c r="K167" s="10">
        <v>35</v>
      </c>
      <c r="L167" s="10">
        <v>1</v>
      </c>
      <c r="N167" s="13">
        <v>33647.868273231899</v>
      </c>
      <c r="O167" s="13">
        <v>32354.484809151501</v>
      </c>
      <c r="P167" s="13">
        <v>696.43724988948497</v>
      </c>
      <c r="Q167" s="13">
        <v>19.898207139699501</v>
      </c>
      <c r="R167" s="14"/>
      <c r="S167" s="15">
        <v>-5.6549402334955499E-2</v>
      </c>
      <c r="T167" s="20">
        <v>-5.5943779274650103</v>
      </c>
      <c r="U167" s="20">
        <v>-10.7236609444099</v>
      </c>
      <c r="V167" s="17">
        <f t="shared" ref="V167:X201" si="6">2^S167</f>
        <v>0.96156120638675335</v>
      </c>
      <c r="W167" s="17">
        <f t="shared" si="6"/>
        <v>2.0697811945594419E-2</v>
      </c>
      <c r="X167" s="17">
        <f t="shared" si="6"/>
        <v>5.9136605558844353E-4</v>
      </c>
    </row>
    <row r="168" spans="1:26" ht="20.100000000000001" customHeight="1" x14ac:dyDescent="0.3">
      <c r="B168" s="39" t="s">
        <v>226</v>
      </c>
      <c r="C168" s="11">
        <v>3988</v>
      </c>
      <c r="E168" s="10" t="s">
        <v>340</v>
      </c>
      <c r="F168" s="10" t="s">
        <v>18</v>
      </c>
      <c r="G168" s="10" t="s">
        <v>11</v>
      </c>
      <c r="H168" s="10" t="s">
        <v>25</v>
      </c>
      <c r="I168" s="10">
        <v>6125</v>
      </c>
      <c r="J168" s="10">
        <v>6094</v>
      </c>
      <c r="K168" s="10">
        <v>162</v>
      </c>
      <c r="L168" s="10">
        <v>39</v>
      </c>
      <c r="N168" s="13">
        <v>34472.596070256797</v>
      </c>
      <c r="O168" s="13">
        <v>34298.122522799204</v>
      </c>
      <c r="P168" s="13">
        <v>911.76498993985501</v>
      </c>
      <c r="Q168" s="13">
        <v>219.49897905959401</v>
      </c>
      <c r="R168" s="14"/>
      <c r="S168" s="15">
        <v>-7.3203440908098799E-3</v>
      </c>
      <c r="T168" s="20">
        <v>-5.2406441258926701</v>
      </c>
      <c r="U168" s="20">
        <v>-7.2950919099150404</v>
      </c>
      <c r="V168" s="17"/>
      <c r="W168" s="17"/>
      <c r="X168" s="17"/>
      <c r="Z168" s="37"/>
    </row>
    <row r="169" spans="1:26" ht="9.9499999999999993" customHeight="1" x14ac:dyDescent="0.3">
      <c r="N169" s="13"/>
      <c r="O169" s="13"/>
      <c r="P169" s="13"/>
      <c r="Q169" s="13"/>
      <c r="R169" s="14"/>
      <c r="S169" s="15"/>
      <c r="T169" s="20"/>
      <c r="U169" s="20"/>
      <c r="V169" s="17"/>
      <c r="W169" s="17"/>
      <c r="X169" s="17"/>
    </row>
    <row r="170" spans="1:26" ht="20.100000000000001" customHeight="1" x14ac:dyDescent="0.3">
      <c r="B170" s="39" t="s">
        <v>186</v>
      </c>
      <c r="C170" s="11">
        <v>3054</v>
      </c>
      <c r="E170" s="12" t="s">
        <v>312</v>
      </c>
      <c r="F170" s="10" t="s">
        <v>11</v>
      </c>
      <c r="G170" s="10" t="s">
        <v>11</v>
      </c>
      <c r="H170" s="10" t="s">
        <v>11</v>
      </c>
      <c r="I170" s="10">
        <v>1661</v>
      </c>
      <c r="J170" s="10">
        <v>1203</v>
      </c>
      <c r="K170" s="10">
        <v>111</v>
      </c>
      <c r="L170" s="10">
        <v>15</v>
      </c>
      <c r="N170" s="13">
        <v>12207.4132555986</v>
      </c>
      <c r="O170" s="13">
        <v>8841.3715511650607</v>
      </c>
      <c r="P170" s="13">
        <v>815.78739998281105</v>
      </c>
      <c r="Q170" s="13">
        <v>110.241540538217</v>
      </c>
      <c r="R170" s="14"/>
      <c r="S170" s="15">
        <v>-0.46541543078629899</v>
      </c>
      <c r="T170" s="20">
        <v>-3.9034204916122701</v>
      </c>
      <c r="U170" s="20">
        <v>-6.7909457623538501</v>
      </c>
      <c r="V170" s="17">
        <f t="shared" si="6"/>
        <v>0.72426249247441332</v>
      </c>
      <c r="W170" s="17">
        <f t="shared" si="6"/>
        <v>6.682721252257677E-2</v>
      </c>
      <c r="X170" s="17">
        <f t="shared" si="6"/>
        <v>9.0307043949428567E-3</v>
      </c>
    </row>
    <row r="171" spans="1:26" ht="20.100000000000001" customHeight="1" x14ac:dyDescent="0.3">
      <c r="B171" s="39" t="s">
        <v>282</v>
      </c>
      <c r="C171" s="11">
        <v>1502</v>
      </c>
      <c r="E171" s="10" t="s">
        <v>341</v>
      </c>
      <c r="F171" s="10" t="s">
        <v>18</v>
      </c>
      <c r="G171" s="10" t="s">
        <v>11</v>
      </c>
      <c r="H171" s="10" t="s">
        <v>30</v>
      </c>
      <c r="I171" s="10">
        <v>1002</v>
      </c>
      <c r="J171" s="10">
        <v>812</v>
      </c>
      <c r="K171" s="10">
        <v>79</v>
      </c>
      <c r="L171" s="10">
        <v>16</v>
      </c>
      <c r="N171" s="13">
        <v>14973.4141204316</v>
      </c>
      <c r="O171" s="13">
        <v>12134.143977834799</v>
      </c>
      <c r="P171" s="13">
        <v>1180.53863823762</v>
      </c>
      <c r="Q171" s="13">
        <v>239.09643306078399</v>
      </c>
      <c r="R171" s="14"/>
      <c r="S171" s="15">
        <v>-0.303330876010032</v>
      </c>
      <c r="T171" s="20">
        <v>-3.6648860450181</v>
      </c>
      <c r="U171" s="20">
        <v>-5.9686667931952</v>
      </c>
      <c r="V171" s="17"/>
      <c r="W171" s="17"/>
      <c r="X171" s="17"/>
      <c r="Z171" s="37"/>
    </row>
    <row r="172" spans="1:26" ht="9.9499999999999993" customHeight="1" x14ac:dyDescent="0.3">
      <c r="N172" s="13"/>
      <c r="O172" s="13"/>
      <c r="P172" s="13"/>
      <c r="Q172" s="13"/>
      <c r="R172" s="14"/>
      <c r="S172" s="15"/>
      <c r="T172" s="20"/>
      <c r="U172" s="20"/>
      <c r="V172" s="17"/>
      <c r="W172" s="17"/>
      <c r="X172" s="17"/>
    </row>
    <row r="173" spans="1:26" ht="20.100000000000001" customHeight="1" x14ac:dyDescent="0.3">
      <c r="B173" s="39" t="s">
        <v>185</v>
      </c>
      <c r="C173" s="11">
        <v>2523</v>
      </c>
      <c r="E173" s="12" t="s">
        <v>312</v>
      </c>
      <c r="F173" s="10" t="s">
        <v>11</v>
      </c>
      <c r="G173" s="10" t="s">
        <v>11</v>
      </c>
      <c r="H173" s="10" t="s">
        <v>11</v>
      </c>
      <c r="I173" s="10">
        <v>8726</v>
      </c>
      <c r="J173" s="10">
        <v>6870</v>
      </c>
      <c r="K173" s="10">
        <v>321</v>
      </c>
      <c r="L173" s="10">
        <v>94</v>
      </c>
      <c r="N173" s="13">
        <v>77628.466193083194</v>
      </c>
      <c r="O173" s="13">
        <v>61117.0711375752</v>
      </c>
      <c r="P173" s="13">
        <v>2855.6884767338602</v>
      </c>
      <c r="Q173" s="13">
        <v>836.24522371645901</v>
      </c>
      <c r="R173" s="14"/>
      <c r="S173" s="15">
        <v>-0.34501037467103701</v>
      </c>
      <c r="T173" s="20">
        <v>-4.7646752712541902</v>
      </c>
      <c r="U173" s="20">
        <v>-6.5365159066988596</v>
      </c>
      <c r="V173" s="17">
        <f t="shared" si="6"/>
        <v>0.78730231492092606</v>
      </c>
      <c r="W173" s="17">
        <f t="shared" si="6"/>
        <v>3.678661471464606E-2</v>
      </c>
      <c r="X173" s="17">
        <f t="shared" si="6"/>
        <v>1.0772404308961741E-2</v>
      </c>
    </row>
    <row r="174" spans="1:26" ht="20.100000000000001" customHeight="1" x14ac:dyDescent="0.3">
      <c r="B174" s="39" t="s">
        <v>268</v>
      </c>
      <c r="C174" s="11">
        <v>4246</v>
      </c>
      <c r="E174" s="10" t="s">
        <v>342</v>
      </c>
      <c r="F174" s="10" t="s">
        <v>24</v>
      </c>
      <c r="G174" s="10" t="s">
        <v>11</v>
      </c>
      <c r="H174" s="10" t="s">
        <v>67</v>
      </c>
      <c r="I174" s="10">
        <v>16686</v>
      </c>
      <c r="J174" s="10">
        <v>12778</v>
      </c>
      <c r="K174" s="10">
        <v>546</v>
      </c>
      <c r="L174" s="10">
        <v>200</v>
      </c>
      <c r="N174" s="13">
        <v>88205.424947634107</v>
      </c>
      <c r="O174" s="13">
        <v>67546.980701238703</v>
      </c>
      <c r="P174" s="13">
        <v>2886.2616577614899</v>
      </c>
      <c r="Q174" s="13">
        <v>1057.2387024767299</v>
      </c>
      <c r="R174" s="14"/>
      <c r="S174" s="15">
        <v>-0.38497610577333002</v>
      </c>
      <c r="T174" s="20">
        <v>-4.9335933891479904</v>
      </c>
      <c r="U174" s="20">
        <v>-6.3824943402931096</v>
      </c>
      <c r="V174" s="17"/>
      <c r="W174" s="17"/>
      <c r="X174" s="17"/>
      <c r="Z174" s="37"/>
    </row>
    <row r="175" spans="1:26" ht="9.9499999999999993" customHeight="1" x14ac:dyDescent="0.3">
      <c r="N175" s="13"/>
      <c r="O175" s="13"/>
      <c r="P175" s="13"/>
      <c r="Q175" s="13"/>
      <c r="R175" s="14"/>
      <c r="S175" s="15"/>
      <c r="T175" s="20"/>
      <c r="U175" s="20"/>
      <c r="V175" s="17"/>
      <c r="W175" s="17"/>
      <c r="X175" s="17"/>
    </row>
    <row r="176" spans="1:26" ht="20.100000000000001" customHeight="1" x14ac:dyDescent="0.3">
      <c r="B176" s="39" t="s">
        <v>182</v>
      </c>
      <c r="C176" s="11">
        <v>3407</v>
      </c>
      <c r="E176" s="12" t="s">
        <v>312</v>
      </c>
      <c r="F176" s="10" t="s">
        <v>11</v>
      </c>
      <c r="G176" s="10" t="s">
        <v>11</v>
      </c>
      <c r="H176" s="10" t="s">
        <v>11</v>
      </c>
      <c r="I176" s="10">
        <v>601</v>
      </c>
      <c r="J176" s="10">
        <v>596</v>
      </c>
      <c r="K176" s="10">
        <v>53</v>
      </c>
      <c r="L176" s="10">
        <v>10</v>
      </c>
      <c r="N176" s="13">
        <v>3959.36359548055</v>
      </c>
      <c r="O176" s="13">
        <v>3926.4237985131599</v>
      </c>
      <c r="P176" s="13">
        <v>349.16184785435797</v>
      </c>
      <c r="Q176" s="13">
        <v>65.879593934784594</v>
      </c>
      <c r="R176" s="14"/>
      <c r="S176" s="15">
        <v>-1.20526602490238E-2</v>
      </c>
      <c r="T176" s="20">
        <v>-3.5033007261479798</v>
      </c>
      <c r="U176" s="20">
        <v>-5.90929308582382</v>
      </c>
      <c r="V176" s="17">
        <f t="shared" si="6"/>
        <v>0.99168053244592358</v>
      </c>
      <c r="W176" s="17">
        <f t="shared" si="6"/>
        <v>8.8186356073211722E-2</v>
      </c>
      <c r="X176" s="17">
        <f t="shared" si="6"/>
        <v>1.6638935108153112E-2</v>
      </c>
    </row>
    <row r="177" spans="2:26" ht="20.100000000000001" customHeight="1" x14ac:dyDescent="0.3">
      <c r="B177" s="39" t="s">
        <v>279</v>
      </c>
      <c r="C177" s="11">
        <v>3660</v>
      </c>
      <c r="E177" s="10" t="s">
        <v>343</v>
      </c>
      <c r="F177" s="10" t="s">
        <v>70</v>
      </c>
      <c r="G177" s="10" t="s">
        <v>33</v>
      </c>
      <c r="H177" s="10" t="s">
        <v>80</v>
      </c>
      <c r="I177" s="10">
        <v>719</v>
      </c>
      <c r="J177" s="10">
        <v>706</v>
      </c>
      <c r="K177" s="10">
        <v>89</v>
      </c>
      <c r="L177" s="10">
        <v>16</v>
      </c>
      <c r="N177" s="13">
        <v>4409.3122221106096</v>
      </c>
      <c r="O177" s="13">
        <v>4329.5889135049902</v>
      </c>
      <c r="P177" s="13">
        <v>545.79803583844796</v>
      </c>
      <c r="Q177" s="13">
        <v>98.120995206911999</v>
      </c>
      <c r="R177" s="14"/>
      <c r="S177" s="15">
        <v>-2.6323587168117502E-2</v>
      </c>
      <c r="T177" s="20">
        <v>-3.0141145294728999</v>
      </c>
      <c r="U177" s="20">
        <v>-5.48984796043929</v>
      </c>
      <c r="V177" s="17"/>
      <c r="W177" s="17"/>
      <c r="X177" s="17"/>
      <c r="Z177" s="37"/>
    </row>
    <row r="178" spans="2:26" ht="9.9499999999999993" customHeight="1" x14ac:dyDescent="0.3">
      <c r="N178" s="13"/>
      <c r="O178" s="13"/>
      <c r="P178" s="13"/>
      <c r="Q178" s="13"/>
      <c r="R178" s="14"/>
      <c r="S178" s="15"/>
      <c r="T178" s="20"/>
      <c r="U178" s="20"/>
      <c r="V178" s="17"/>
      <c r="W178" s="17"/>
      <c r="X178" s="17"/>
    </row>
    <row r="179" spans="2:26" ht="20.100000000000001" customHeight="1" x14ac:dyDescent="0.3">
      <c r="B179" s="39" t="s">
        <v>178</v>
      </c>
      <c r="C179" s="11">
        <v>3656</v>
      </c>
      <c r="E179" s="12" t="s">
        <v>312</v>
      </c>
      <c r="F179" s="10" t="s">
        <v>11</v>
      </c>
      <c r="G179" s="10" t="s">
        <v>11</v>
      </c>
      <c r="H179" s="10" t="s">
        <v>11</v>
      </c>
      <c r="I179" s="10">
        <v>1171</v>
      </c>
      <c r="J179" s="10">
        <v>945</v>
      </c>
      <c r="K179" s="10">
        <v>66</v>
      </c>
      <c r="L179" s="10">
        <v>36</v>
      </c>
      <c r="N179" s="13">
        <v>7189.0872626760101</v>
      </c>
      <c r="O179" s="13">
        <v>5801.6118387949</v>
      </c>
      <c r="P179" s="13">
        <v>405.19193794758002</v>
      </c>
      <c r="Q179" s="13">
        <v>221.013784335043</v>
      </c>
      <c r="R179" s="14"/>
      <c r="S179" s="15">
        <v>-0.30935484139278002</v>
      </c>
      <c r="T179" s="20">
        <v>-4.1491312411427597</v>
      </c>
      <c r="U179" s="20">
        <v>-5.0236003590589</v>
      </c>
      <c r="V179" s="17">
        <f t="shared" si="6"/>
        <v>0.80700256191289499</v>
      </c>
      <c r="W179" s="17">
        <f t="shared" si="6"/>
        <v>5.6362083689154657E-2</v>
      </c>
      <c r="X179" s="17">
        <f t="shared" si="6"/>
        <v>3.0742954739538916E-2</v>
      </c>
    </row>
    <row r="180" spans="2:26" ht="20.100000000000001" customHeight="1" x14ac:dyDescent="0.3">
      <c r="B180" s="39" t="s">
        <v>239</v>
      </c>
      <c r="C180" s="11">
        <v>2942</v>
      </c>
      <c r="E180" s="10" t="s">
        <v>347</v>
      </c>
      <c r="F180" s="10" t="s">
        <v>74</v>
      </c>
      <c r="G180" s="10" t="s">
        <v>11</v>
      </c>
      <c r="H180" s="10" t="s">
        <v>75</v>
      </c>
      <c r="I180" s="10">
        <v>1029</v>
      </c>
      <c r="J180" s="10">
        <v>937</v>
      </c>
      <c r="K180" s="10">
        <v>66</v>
      </c>
      <c r="L180" s="10">
        <v>29</v>
      </c>
      <c r="N180" s="13">
        <v>7850.4717217997904</v>
      </c>
      <c r="O180" s="13">
        <v>7148.5830936116599</v>
      </c>
      <c r="P180" s="13">
        <v>503.52879848278502</v>
      </c>
      <c r="Q180" s="13">
        <v>221.24750236364801</v>
      </c>
      <c r="R180" s="14"/>
      <c r="S180" s="15">
        <v>-0.135122029234781</v>
      </c>
      <c r="T180" s="20">
        <v>-3.9626331475355099</v>
      </c>
      <c r="U180" s="20">
        <v>-5.1490462717663901</v>
      </c>
      <c r="V180" s="17"/>
      <c r="W180" s="17"/>
      <c r="X180" s="17"/>
      <c r="Z180" s="37"/>
    </row>
    <row r="181" spans="2:26" ht="20.100000000000001" customHeight="1" x14ac:dyDescent="0.3">
      <c r="B181" s="39" t="s">
        <v>238</v>
      </c>
      <c r="C181" s="11">
        <v>2876</v>
      </c>
      <c r="E181" s="10" t="s">
        <v>348</v>
      </c>
      <c r="F181" s="10" t="s">
        <v>74</v>
      </c>
      <c r="G181" s="10" t="s">
        <v>11</v>
      </c>
      <c r="H181" s="10" t="s">
        <v>75</v>
      </c>
      <c r="I181" s="10">
        <v>871</v>
      </c>
      <c r="J181" s="10">
        <v>831</v>
      </c>
      <c r="K181" s="10">
        <v>43</v>
      </c>
      <c r="L181" s="10">
        <v>32</v>
      </c>
      <c r="N181" s="13">
        <v>6797.54858701987</v>
      </c>
      <c r="O181" s="13">
        <v>6485.3764360660298</v>
      </c>
      <c r="P181" s="13">
        <v>335.58506227537799</v>
      </c>
      <c r="Q181" s="13">
        <v>249.73772076307199</v>
      </c>
      <c r="R181" s="14"/>
      <c r="S181" s="15">
        <v>-6.7824241828520204E-2</v>
      </c>
      <c r="T181" s="20">
        <v>-4.3402641538967597</v>
      </c>
      <c r="U181" s="20">
        <v>-4.7665289085988602</v>
      </c>
      <c r="V181" s="17"/>
      <c r="W181" s="17"/>
      <c r="X181" s="17"/>
    </row>
    <row r="182" spans="2:26" ht="9.9499999999999993" customHeight="1" x14ac:dyDescent="0.3">
      <c r="N182" s="13"/>
      <c r="O182" s="13"/>
      <c r="P182" s="13"/>
      <c r="Q182" s="13"/>
      <c r="R182" s="14"/>
      <c r="S182" s="15"/>
      <c r="T182" s="20"/>
      <c r="U182" s="20"/>
      <c r="V182" s="17"/>
      <c r="W182" s="17"/>
      <c r="X182" s="17"/>
    </row>
    <row r="183" spans="2:26" ht="20.100000000000001" customHeight="1" x14ac:dyDescent="0.3">
      <c r="B183" s="39" t="s">
        <v>177</v>
      </c>
      <c r="C183" s="11">
        <v>6820</v>
      </c>
      <c r="E183" s="12" t="s">
        <v>312</v>
      </c>
      <c r="F183" s="10" t="s">
        <v>11</v>
      </c>
      <c r="G183" s="10" t="s">
        <v>11</v>
      </c>
      <c r="H183" s="10" t="s">
        <v>11</v>
      </c>
      <c r="I183" s="10">
        <v>767</v>
      </c>
      <c r="J183" s="10">
        <v>772</v>
      </c>
      <c r="K183" s="10">
        <v>195</v>
      </c>
      <c r="L183" s="10">
        <v>27</v>
      </c>
      <c r="N183" s="13">
        <v>2524.2597155860299</v>
      </c>
      <c r="O183" s="13">
        <v>2540.7151244229599</v>
      </c>
      <c r="P183" s="13">
        <v>641.76094464051596</v>
      </c>
      <c r="Q183" s="13">
        <v>88.859207719455995</v>
      </c>
      <c r="R183" s="14"/>
      <c r="S183" s="15">
        <v>9.3742697651469503E-3</v>
      </c>
      <c r="T183" s="20">
        <v>-1.97575245375332</v>
      </c>
      <c r="U183" s="20">
        <v>-4.8281952653394598</v>
      </c>
      <c r="V183" s="17">
        <f t="shared" si="6"/>
        <v>1.0065189048239895</v>
      </c>
      <c r="W183" s="17">
        <f t="shared" si="6"/>
        <v>0.25423728813559371</v>
      </c>
      <c r="X183" s="17">
        <f t="shared" si="6"/>
        <v>3.5202086049543814E-2</v>
      </c>
    </row>
    <row r="184" spans="2:26" ht="20.100000000000001" customHeight="1" x14ac:dyDescent="0.3">
      <c r="B184" s="39" t="s">
        <v>202</v>
      </c>
      <c r="C184" s="11">
        <v>7925</v>
      </c>
      <c r="E184" s="10" t="s">
        <v>328</v>
      </c>
      <c r="F184" s="10" t="s">
        <v>18</v>
      </c>
      <c r="G184" s="10" t="s">
        <v>11</v>
      </c>
      <c r="H184" s="10" t="s">
        <v>68</v>
      </c>
      <c r="I184" s="10">
        <v>662</v>
      </c>
      <c r="J184" s="10">
        <v>698</v>
      </c>
      <c r="K184" s="10">
        <v>229</v>
      </c>
      <c r="L184" s="10">
        <v>30</v>
      </c>
      <c r="N184" s="13">
        <v>1874.91578633068</v>
      </c>
      <c r="O184" s="13">
        <v>1976.87495295894</v>
      </c>
      <c r="P184" s="13">
        <v>648.57358771862198</v>
      </c>
      <c r="Q184" s="13">
        <v>84.965972190212398</v>
      </c>
      <c r="R184" s="14"/>
      <c r="S184" s="15">
        <v>7.6395819402434506E-2</v>
      </c>
      <c r="T184" s="20">
        <v>-1.5314836187102701</v>
      </c>
      <c r="U184" s="20">
        <v>-4.4637968111986996</v>
      </c>
      <c r="V184" s="17"/>
      <c r="W184" s="17"/>
      <c r="X184" s="17"/>
      <c r="Z184" s="37"/>
    </row>
    <row r="185" spans="2:26" ht="9.9499999999999993" customHeight="1" x14ac:dyDescent="0.3">
      <c r="N185" s="13"/>
      <c r="O185" s="13"/>
      <c r="P185" s="13"/>
      <c r="Q185" s="13"/>
      <c r="R185" s="14"/>
      <c r="S185" s="15"/>
      <c r="T185" s="20"/>
      <c r="U185" s="20"/>
      <c r="V185" s="17"/>
      <c r="W185" s="17"/>
      <c r="X185" s="17"/>
    </row>
    <row r="186" spans="2:26" ht="20.100000000000001" customHeight="1" x14ac:dyDescent="0.3">
      <c r="B186" s="39" t="s">
        <v>171</v>
      </c>
      <c r="C186" s="11">
        <v>2288</v>
      </c>
      <c r="E186" s="12" t="s">
        <v>312</v>
      </c>
      <c r="F186" s="10" t="s">
        <v>11</v>
      </c>
      <c r="G186" s="10" t="s">
        <v>11</v>
      </c>
      <c r="H186" s="10" t="s">
        <v>11</v>
      </c>
      <c r="I186" s="10">
        <v>820</v>
      </c>
      <c r="J186" s="10">
        <v>842</v>
      </c>
      <c r="K186" s="10">
        <v>356</v>
      </c>
      <c r="L186" s="10">
        <v>44</v>
      </c>
      <c r="N186" s="13">
        <v>8044.1633199023199</v>
      </c>
      <c r="O186" s="13">
        <v>8259.9823358021404</v>
      </c>
      <c r="P186" s="13">
        <v>3492.3440754697899</v>
      </c>
      <c r="Q186" s="13">
        <v>431.63803179963702</v>
      </c>
      <c r="R186" s="14"/>
      <c r="S186" s="15">
        <v>3.8196323560949999E-2</v>
      </c>
      <c r="T186" s="20">
        <v>-1.2037466685390401</v>
      </c>
      <c r="U186" s="20">
        <v>-4.2200484808681402</v>
      </c>
      <c r="V186" s="17">
        <f>2^S186</f>
        <v>1.026829268292683</v>
      </c>
      <c r="W186" s="17">
        <f>2^T186</f>
        <v>0.43414634146341713</v>
      </c>
      <c r="X186" s="17">
        <f>2^U186</f>
        <v>5.3658536585366179E-2</v>
      </c>
    </row>
    <row r="187" spans="2:26" ht="20.100000000000001" customHeight="1" x14ac:dyDescent="0.3">
      <c r="B187" s="39" t="s">
        <v>281</v>
      </c>
      <c r="C187" s="11">
        <v>2569</v>
      </c>
      <c r="E187" s="10" t="s">
        <v>351</v>
      </c>
      <c r="F187" s="10" t="s">
        <v>11</v>
      </c>
      <c r="G187" s="10" t="s">
        <v>11</v>
      </c>
      <c r="H187" s="10" t="s">
        <v>11</v>
      </c>
      <c r="I187" s="10">
        <v>737</v>
      </c>
      <c r="J187" s="10">
        <v>671</v>
      </c>
      <c r="K187" s="10">
        <v>355</v>
      </c>
      <c r="L187" s="10">
        <v>45</v>
      </c>
      <c r="N187" s="13">
        <v>6439.11869625897</v>
      </c>
      <c r="O187" s="13">
        <v>5862.4812010715996</v>
      </c>
      <c r="P187" s="13">
        <v>3101.61076956843</v>
      </c>
      <c r="Q187" s="13">
        <v>393.16192853684299</v>
      </c>
      <c r="R187" s="14"/>
      <c r="S187" s="15">
        <v>-0.13535185289488599</v>
      </c>
      <c r="T187" s="20">
        <v>-1.0538455947030201</v>
      </c>
      <c r="U187" s="20">
        <v>-4.0336677127653902</v>
      </c>
      <c r="V187" s="17"/>
      <c r="W187" s="17"/>
      <c r="X187" s="17"/>
      <c r="Z187" s="37"/>
    </row>
    <row r="188" spans="2:26" ht="9.9499999999999993" customHeight="1" x14ac:dyDescent="0.3">
      <c r="N188" s="13"/>
      <c r="O188" s="13"/>
      <c r="P188" s="13"/>
      <c r="Q188" s="13"/>
      <c r="R188" s="14"/>
      <c r="S188" s="15"/>
      <c r="T188" s="20"/>
      <c r="U188" s="20"/>
      <c r="V188" s="17"/>
      <c r="W188" s="17"/>
      <c r="X188" s="17"/>
    </row>
    <row r="189" spans="2:26" ht="20.100000000000001" customHeight="1" x14ac:dyDescent="0.3">
      <c r="B189" s="39" t="s">
        <v>164</v>
      </c>
      <c r="C189" s="11">
        <v>2919</v>
      </c>
      <c r="E189" s="12" t="s">
        <v>312</v>
      </c>
      <c r="F189" s="10" t="s">
        <v>11</v>
      </c>
      <c r="G189" s="10" t="s">
        <v>11</v>
      </c>
      <c r="H189" s="10" t="s">
        <v>11</v>
      </c>
      <c r="I189" s="10">
        <v>4115</v>
      </c>
      <c r="J189" s="10">
        <v>4495</v>
      </c>
      <c r="K189" s="10">
        <v>1228</v>
      </c>
      <c r="L189" s="10">
        <v>313</v>
      </c>
      <c r="N189" s="13">
        <v>31641.625914520799</v>
      </c>
      <c r="O189" s="13">
        <v>34563.574358632097</v>
      </c>
      <c r="P189" s="13">
        <v>9442.5070772859199</v>
      </c>
      <c r="Q189" s="13">
        <v>2406.76279738639</v>
      </c>
      <c r="R189" s="14"/>
      <c r="S189" s="15">
        <v>0.12742868509282099</v>
      </c>
      <c r="T189" s="20">
        <v>-1.7445818699388</v>
      </c>
      <c r="U189" s="20">
        <v>-3.7166578683763598</v>
      </c>
      <c r="V189" s="17">
        <f t="shared" si="6"/>
        <v>1.0923450789793434</v>
      </c>
      <c r="W189" s="17">
        <f t="shared" si="6"/>
        <v>0.29842041312272355</v>
      </c>
      <c r="X189" s="17">
        <f t="shared" si="6"/>
        <v>7.6063183475091653E-2</v>
      </c>
    </row>
    <row r="190" spans="2:26" ht="20.100000000000001" customHeight="1" x14ac:dyDescent="0.3">
      <c r="B190" s="39" t="s">
        <v>237</v>
      </c>
      <c r="C190" s="11">
        <v>2842</v>
      </c>
      <c r="E190" s="10" t="s">
        <v>352</v>
      </c>
      <c r="F190" s="10" t="s">
        <v>11</v>
      </c>
      <c r="G190" s="10" t="s">
        <v>11</v>
      </c>
      <c r="H190" s="10" t="s">
        <v>26</v>
      </c>
      <c r="I190" s="10">
        <v>3788</v>
      </c>
      <c r="J190" s="10">
        <v>4307</v>
      </c>
      <c r="K190" s="10">
        <v>1251</v>
      </c>
      <c r="L190" s="10">
        <v>323</v>
      </c>
      <c r="N190" s="13">
        <v>29916.3733116697</v>
      </c>
      <c r="O190" s="13">
        <v>34015.263952840898</v>
      </c>
      <c r="P190" s="13">
        <v>9879.9849558866899</v>
      </c>
      <c r="Q190" s="13">
        <v>2550.9473547173402</v>
      </c>
      <c r="R190" s="14"/>
      <c r="S190" s="15">
        <v>0.18524699277347301</v>
      </c>
      <c r="T190" s="20">
        <v>-1.5983545413025599</v>
      </c>
      <c r="U190" s="20">
        <v>-3.5518302607744601</v>
      </c>
      <c r="V190" s="17"/>
      <c r="W190" s="17"/>
      <c r="X190" s="17"/>
      <c r="Z190" s="37"/>
    </row>
    <row r="191" spans="2:26" ht="20.100000000000001" customHeight="1" x14ac:dyDescent="0.3">
      <c r="B191" s="39" t="s">
        <v>160</v>
      </c>
      <c r="C191" s="11">
        <v>313</v>
      </c>
      <c r="E191" s="12" t="s">
        <v>312</v>
      </c>
      <c r="F191" s="10" t="s">
        <v>11</v>
      </c>
      <c r="G191" s="10" t="s">
        <v>11</v>
      </c>
      <c r="H191" s="10" t="s">
        <v>11</v>
      </c>
      <c r="I191" s="10">
        <v>610</v>
      </c>
      <c r="J191" s="10">
        <v>723</v>
      </c>
      <c r="K191" s="10">
        <v>183</v>
      </c>
      <c r="L191" s="10">
        <v>58</v>
      </c>
      <c r="N191" s="13">
        <v>43742.9979830175</v>
      </c>
      <c r="O191" s="13">
        <v>51846.209084789603</v>
      </c>
      <c r="P191" s="13">
        <v>13122.8993949052</v>
      </c>
      <c r="Q191" s="13">
        <v>4159.1703000246098</v>
      </c>
      <c r="R191" s="14"/>
      <c r="S191" s="15">
        <v>0.24518640450086901</v>
      </c>
      <c r="T191" s="20">
        <v>-1.7369655941662001</v>
      </c>
      <c r="U191" s="20">
        <v>-3.3946844373226699</v>
      </c>
      <c r="V191" s="17"/>
      <c r="W191" s="17"/>
      <c r="X191" s="17"/>
    </row>
    <row r="192" spans="2:26" ht="9.9499999999999993" customHeight="1" x14ac:dyDescent="0.3">
      <c r="N192" s="13"/>
      <c r="O192" s="13"/>
      <c r="P192" s="13"/>
      <c r="Q192" s="13"/>
      <c r="R192" s="14"/>
      <c r="S192" s="15"/>
      <c r="T192" s="20"/>
      <c r="U192" s="20"/>
      <c r="V192" s="17"/>
      <c r="W192" s="17"/>
      <c r="X192" s="17"/>
    </row>
    <row r="193" spans="2:26" ht="20.100000000000001" customHeight="1" x14ac:dyDescent="0.3">
      <c r="B193" s="39" t="s">
        <v>163</v>
      </c>
      <c r="C193" s="11">
        <v>1791</v>
      </c>
      <c r="E193" s="12" t="s">
        <v>312</v>
      </c>
      <c r="F193" s="10" t="s">
        <v>11</v>
      </c>
      <c r="G193" s="10" t="s">
        <v>11</v>
      </c>
      <c r="H193" s="10" t="s">
        <v>11</v>
      </c>
      <c r="I193" s="10">
        <v>1430</v>
      </c>
      <c r="J193" s="10">
        <v>1201</v>
      </c>
      <c r="K193" s="10">
        <v>348</v>
      </c>
      <c r="L193" s="10">
        <v>116</v>
      </c>
      <c r="N193" s="13">
        <v>17921.051951212099</v>
      </c>
      <c r="O193" s="13">
        <v>15051.1771981858</v>
      </c>
      <c r="P193" s="13">
        <v>4361.2070482670197</v>
      </c>
      <c r="Q193" s="13">
        <v>1453.73568275567</v>
      </c>
      <c r="R193" s="14"/>
      <c r="S193" s="15">
        <v>-0.25177899596011699</v>
      </c>
      <c r="T193" s="20">
        <v>-2.0388559358170202</v>
      </c>
      <c r="U193" s="20">
        <v>-3.6238184365381798</v>
      </c>
      <c r="V193" s="17">
        <f t="shared" si="6"/>
        <v>0.8398601398601403</v>
      </c>
      <c r="W193" s="17">
        <f t="shared" si="6"/>
        <v>0.24335664335664392</v>
      </c>
      <c r="X193" s="17">
        <f t="shared" si="6"/>
        <v>8.1118881118881117E-2</v>
      </c>
    </row>
    <row r="194" spans="2:26" ht="20.100000000000001" customHeight="1" x14ac:dyDescent="0.3">
      <c r="B194" s="39" t="s">
        <v>255</v>
      </c>
      <c r="C194" s="11">
        <v>1504</v>
      </c>
      <c r="E194" s="10" t="s">
        <v>353</v>
      </c>
      <c r="F194" s="10" t="s">
        <v>12</v>
      </c>
      <c r="G194" s="10" t="s">
        <v>11</v>
      </c>
      <c r="H194" s="10" t="s">
        <v>34</v>
      </c>
      <c r="I194" s="10">
        <v>347</v>
      </c>
      <c r="J194" s="10">
        <v>362</v>
      </c>
      <c r="K194" s="10">
        <v>98</v>
      </c>
      <c r="L194" s="10">
        <v>32</v>
      </c>
      <c r="N194" s="13">
        <v>5178.5084081068098</v>
      </c>
      <c r="O194" s="13">
        <v>5402.3632384284301</v>
      </c>
      <c r="P194" s="13">
        <v>1462.5182247679099</v>
      </c>
      <c r="Q194" s="13">
        <v>477.55697135279001</v>
      </c>
      <c r="R194" s="14"/>
      <c r="S194" s="15">
        <v>6.1054034504944503E-2</v>
      </c>
      <c r="T194" s="20">
        <v>-1.82408200846305</v>
      </c>
      <c r="U194" s="20">
        <v>-3.4387918525782601</v>
      </c>
      <c r="V194" s="17"/>
      <c r="W194" s="17"/>
      <c r="X194" s="17"/>
      <c r="Z194" s="37"/>
    </row>
    <row r="195" spans="2:26" ht="20.100000000000001" customHeight="1" x14ac:dyDescent="0.3">
      <c r="B195" s="39" t="s">
        <v>256</v>
      </c>
      <c r="C195" s="11">
        <v>5337</v>
      </c>
      <c r="E195" s="10" t="s">
        <v>307</v>
      </c>
      <c r="F195" s="10" t="s">
        <v>12</v>
      </c>
      <c r="G195" s="10" t="s">
        <v>11</v>
      </c>
      <c r="H195" s="10" t="s">
        <v>34</v>
      </c>
      <c r="I195" s="10">
        <v>5439</v>
      </c>
      <c r="J195" s="10">
        <v>4533</v>
      </c>
      <c r="K195" s="10">
        <v>1240</v>
      </c>
      <c r="L195" s="10">
        <v>528</v>
      </c>
      <c r="N195" s="13">
        <v>22874.146759945201</v>
      </c>
      <c r="O195" s="13">
        <v>19063.891756358102</v>
      </c>
      <c r="P195" s="13">
        <v>5214.9185479558901</v>
      </c>
      <c r="Q195" s="13">
        <v>2220.5459623554102</v>
      </c>
      <c r="R195" s="14"/>
      <c r="S195" s="15">
        <v>-0.26287526457932803</v>
      </c>
      <c r="T195" s="20">
        <v>-2.1330013051910699</v>
      </c>
      <c r="U195" s="20">
        <v>-3.3647315911068598</v>
      </c>
      <c r="V195" s="17"/>
      <c r="W195" s="17"/>
      <c r="X195" s="17"/>
    </row>
    <row r="196" spans="2:26" ht="9.9499999999999993" customHeight="1" x14ac:dyDescent="0.3">
      <c r="N196" s="13"/>
      <c r="O196" s="13"/>
      <c r="P196" s="13"/>
      <c r="Q196" s="13"/>
      <c r="R196" s="14"/>
      <c r="S196" s="15"/>
      <c r="T196" s="15"/>
      <c r="U196" s="15"/>
      <c r="V196" s="17"/>
      <c r="W196" s="17"/>
      <c r="X196" s="17"/>
    </row>
    <row r="197" spans="2:26" ht="20.100000000000001" customHeight="1" x14ac:dyDescent="0.3">
      <c r="B197" s="39" t="s">
        <v>139</v>
      </c>
      <c r="C197" s="11">
        <v>9812</v>
      </c>
      <c r="E197" s="12" t="s">
        <v>312</v>
      </c>
      <c r="F197" s="10" t="s">
        <v>11</v>
      </c>
      <c r="G197" s="10" t="s">
        <v>11</v>
      </c>
      <c r="H197" s="10" t="s">
        <v>11</v>
      </c>
      <c r="I197" s="10">
        <v>1509</v>
      </c>
      <c r="J197" s="10">
        <v>1661</v>
      </c>
      <c r="K197" s="10">
        <v>1254</v>
      </c>
      <c r="L197" s="10">
        <v>273</v>
      </c>
      <c r="N197" s="13">
        <v>3451.8725111347198</v>
      </c>
      <c r="O197" s="13">
        <v>3799.5760377698898</v>
      </c>
      <c r="P197" s="13">
        <v>2868.5540947401801</v>
      </c>
      <c r="Q197" s="13">
        <v>624.49383402238504</v>
      </c>
      <c r="R197" s="14"/>
      <c r="S197" s="15">
        <v>0.13845926743569201</v>
      </c>
      <c r="T197" s="15">
        <v>-0.26705545772464401</v>
      </c>
      <c r="U197" s="20">
        <v>-2.4666199496068302</v>
      </c>
      <c r="V197" s="17"/>
      <c r="W197" s="17"/>
      <c r="X197" s="17"/>
    </row>
    <row r="198" spans="2:26" ht="20.100000000000001" customHeight="1" x14ac:dyDescent="0.3">
      <c r="B198" s="39" t="s">
        <v>162</v>
      </c>
      <c r="C198" s="11">
        <v>7473</v>
      </c>
      <c r="E198" s="12" t="s">
        <v>312</v>
      </c>
      <c r="F198" s="10" t="s">
        <v>11</v>
      </c>
      <c r="G198" s="10" t="s">
        <v>11</v>
      </c>
      <c r="H198" s="10" t="s">
        <v>11</v>
      </c>
      <c r="I198" s="10">
        <v>1186</v>
      </c>
      <c r="J198" s="10">
        <v>1233</v>
      </c>
      <c r="K198" s="10">
        <v>666</v>
      </c>
      <c r="L198" s="10">
        <v>108</v>
      </c>
      <c r="N198" s="13">
        <v>3562.1545158767799</v>
      </c>
      <c r="O198" s="13">
        <v>3703.31915520748</v>
      </c>
      <c r="P198" s="13">
        <v>2000.33297434564</v>
      </c>
      <c r="Q198" s="13">
        <v>324.37832016415899</v>
      </c>
      <c r="R198" s="14"/>
      <c r="S198" s="15">
        <v>5.6068789856835499E-2</v>
      </c>
      <c r="T198" s="15">
        <v>-0.83250992747474095</v>
      </c>
      <c r="U198" s="20">
        <v>-3.4570007923825301</v>
      </c>
      <c r="V198" s="17">
        <f t="shared" si="6"/>
        <v>1.039629005059022</v>
      </c>
      <c r="W198" s="17">
        <f t="shared" si="6"/>
        <v>0.56155143338954494</v>
      </c>
      <c r="X198" s="17">
        <f t="shared" si="6"/>
        <v>9.1062394603710253E-2</v>
      </c>
    </row>
    <row r="199" spans="2:26" ht="20.100000000000001" customHeight="1" x14ac:dyDescent="0.3">
      <c r="B199" s="39" t="s">
        <v>284</v>
      </c>
      <c r="C199" s="11">
        <v>1228</v>
      </c>
      <c r="E199" s="10" t="s">
        <v>354</v>
      </c>
      <c r="F199" s="10" t="s">
        <v>18</v>
      </c>
      <c r="G199" s="10" t="s">
        <v>11</v>
      </c>
      <c r="H199" s="10" t="s">
        <v>25</v>
      </c>
      <c r="I199" s="10">
        <v>106</v>
      </c>
      <c r="J199" s="10">
        <v>129</v>
      </c>
      <c r="K199" s="10">
        <v>49</v>
      </c>
      <c r="L199" s="10">
        <v>8</v>
      </c>
      <c r="N199" s="13">
        <v>1937.4501883384301</v>
      </c>
      <c r="O199" s="13">
        <v>2357.84032354394</v>
      </c>
      <c r="P199" s="13">
        <v>895.61376630739005</v>
      </c>
      <c r="Q199" s="13">
        <v>146.22265572365501</v>
      </c>
      <c r="R199" s="14"/>
      <c r="S199" s="15">
        <v>0.283306800860054</v>
      </c>
      <c r="T199" s="20">
        <v>-1.11321061044799</v>
      </c>
      <c r="U199" s="20">
        <v>-3.7279204545631899</v>
      </c>
      <c r="V199" s="17"/>
      <c r="W199" s="17"/>
      <c r="X199" s="17"/>
      <c r="Z199" s="37"/>
    </row>
    <row r="200" spans="2:26" ht="9.9499999999999993" customHeight="1" x14ac:dyDescent="0.3">
      <c r="N200" s="13"/>
      <c r="O200" s="13"/>
      <c r="P200" s="13"/>
      <c r="Q200" s="13"/>
      <c r="R200" s="14"/>
      <c r="S200" s="15"/>
      <c r="T200" s="15"/>
      <c r="U200" s="15"/>
      <c r="V200" s="17"/>
      <c r="W200" s="17"/>
      <c r="X200" s="17"/>
    </row>
    <row r="201" spans="2:26" ht="20.100000000000001" customHeight="1" x14ac:dyDescent="0.3">
      <c r="B201" s="39" t="s">
        <v>161</v>
      </c>
      <c r="C201" s="11">
        <v>1221</v>
      </c>
      <c r="E201" s="12" t="s">
        <v>312</v>
      </c>
      <c r="F201" s="10" t="s">
        <v>11</v>
      </c>
      <c r="G201" s="10" t="s">
        <v>11</v>
      </c>
      <c r="H201" s="10" t="s">
        <v>11</v>
      </c>
      <c r="I201" s="10">
        <v>1702</v>
      </c>
      <c r="J201" s="10">
        <v>1231</v>
      </c>
      <c r="K201" s="10">
        <v>616</v>
      </c>
      <c r="L201" s="10">
        <v>157</v>
      </c>
      <c r="N201" s="13">
        <v>31287.217335294899</v>
      </c>
      <c r="O201" s="13">
        <v>22629.003842390099</v>
      </c>
      <c r="P201" s="13">
        <v>11323.693230635499</v>
      </c>
      <c r="Q201" s="13">
        <v>2886.0711643015802</v>
      </c>
      <c r="R201" s="14"/>
      <c r="S201" s="15">
        <v>-0.46740027520150501</v>
      </c>
      <c r="T201" s="20">
        <v>-1.4662287809910599</v>
      </c>
      <c r="U201" s="20">
        <v>-3.4383945727943299</v>
      </c>
      <c r="V201" s="17">
        <f t="shared" si="6"/>
        <v>0.72326674500587562</v>
      </c>
      <c r="W201" s="17">
        <f t="shared" si="6"/>
        <v>0.36192714453584057</v>
      </c>
      <c r="X201" s="17">
        <f t="shared" si="6"/>
        <v>9.2244418331375228E-2</v>
      </c>
    </row>
    <row r="202" spans="2:26" ht="20.100000000000001" customHeight="1" x14ac:dyDescent="0.3">
      <c r="B202" s="39" t="s">
        <v>250</v>
      </c>
      <c r="C202" s="11">
        <v>4627</v>
      </c>
      <c r="E202" s="10" t="s">
        <v>355</v>
      </c>
      <c r="F202" s="10" t="s">
        <v>90</v>
      </c>
      <c r="G202" s="10" t="s">
        <v>11</v>
      </c>
      <c r="H202" s="10" t="s">
        <v>72</v>
      </c>
      <c r="I202" s="10">
        <v>7874</v>
      </c>
      <c r="J202" s="10">
        <v>6015</v>
      </c>
      <c r="K202" s="10">
        <v>3092</v>
      </c>
      <c r="L202" s="10">
        <v>571</v>
      </c>
      <c r="N202" s="13">
        <v>38196.094411994301</v>
      </c>
      <c r="O202" s="13">
        <v>29178.245858286198</v>
      </c>
      <c r="P202" s="13">
        <v>14999.0251361298</v>
      </c>
      <c r="Q202" s="13">
        <v>2769.8717182180299</v>
      </c>
      <c r="R202" s="14"/>
      <c r="S202" s="15">
        <v>-0.388531975095602</v>
      </c>
      <c r="T202" s="20">
        <v>-1.34855639323419</v>
      </c>
      <c r="U202" s="20">
        <v>-3.7855340617961901</v>
      </c>
      <c r="V202" s="17"/>
      <c r="W202" s="17"/>
      <c r="X202" s="17"/>
      <c r="Z202" s="37"/>
    </row>
    <row r="203" spans="2:26" ht="9.9499999999999993" customHeight="1" x14ac:dyDescent="0.3">
      <c r="N203" s="13"/>
      <c r="O203" s="13"/>
      <c r="P203" s="13"/>
      <c r="Q203" s="13"/>
      <c r="R203" s="14"/>
      <c r="S203" s="15"/>
      <c r="T203" s="20"/>
      <c r="U203" s="20"/>
      <c r="V203" s="17"/>
      <c r="W203" s="17"/>
      <c r="X203" s="17"/>
    </row>
    <row r="204" spans="2:26" ht="20.100000000000001" customHeight="1" x14ac:dyDescent="0.3">
      <c r="B204" s="39" t="s">
        <v>158</v>
      </c>
      <c r="C204" s="11">
        <v>3754</v>
      </c>
      <c r="E204" s="12" t="s">
        <v>312</v>
      </c>
      <c r="F204" s="10" t="s">
        <v>11</v>
      </c>
      <c r="G204" s="10" t="s">
        <v>11</v>
      </c>
      <c r="H204" s="10" t="s">
        <v>11</v>
      </c>
      <c r="I204" s="10">
        <v>921</v>
      </c>
      <c r="J204" s="10">
        <v>871</v>
      </c>
      <c r="K204" s="10">
        <v>162</v>
      </c>
      <c r="L204" s="10">
        <v>91</v>
      </c>
      <c r="N204" s="13">
        <v>5506.6618590698499</v>
      </c>
      <c r="O204" s="13">
        <v>5207.7117038543302</v>
      </c>
      <c r="P204" s="13">
        <v>968.59850289827898</v>
      </c>
      <c r="Q204" s="13">
        <v>544.089282492243</v>
      </c>
      <c r="R204" s="14"/>
      <c r="S204" s="15">
        <v>-8.0528437492470795E-2</v>
      </c>
      <c r="T204" s="20">
        <v>-2.5072073432067099</v>
      </c>
      <c r="U204" s="20">
        <v>-3.3392627058926299</v>
      </c>
      <c r="V204" s="17">
        <f t="shared" ref="V204:X287" si="7">2^S204</f>
        <v>0.94571118349619998</v>
      </c>
      <c r="W204" s="17">
        <f t="shared" si="7"/>
        <v>0.17589576547231281</v>
      </c>
      <c r="X204" s="17">
        <f t="shared" si="7"/>
        <v>9.8805646036917077E-2</v>
      </c>
    </row>
    <row r="205" spans="2:26" ht="20.100000000000001" customHeight="1" x14ac:dyDescent="0.3">
      <c r="B205" s="39" t="s">
        <v>280</v>
      </c>
      <c r="C205" s="11">
        <v>3780</v>
      </c>
      <c r="E205" s="10" t="s">
        <v>357</v>
      </c>
      <c r="F205" s="10" t="s">
        <v>49</v>
      </c>
      <c r="G205" s="10" t="s">
        <v>10</v>
      </c>
      <c r="H205" s="10" t="s">
        <v>76</v>
      </c>
      <c r="I205" s="10">
        <v>915</v>
      </c>
      <c r="J205" s="10">
        <v>824</v>
      </c>
      <c r="K205" s="10">
        <v>176</v>
      </c>
      <c r="L205" s="10">
        <v>100</v>
      </c>
      <c r="N205" s="13">
        <v>5433.1580828113001</v>
      </c>
      <c r="O205" s="13">
        <v>4892.8112133732402</v>
      </c>
      <c r="P205" s="13">
        <v>1045.0664727593301</v>
      </c>
      <c r="Q205" s="13">
        <v>593.78776861325696</v>
      </c>
      <c r="R205" s="14"/>
      <c r="S205" s="15">
        <v>-0.151127405988186</v>
      </c>
      <c r="T205" s="20">
        <v>-2.3781963145341001</v>
      </c>
      <c r="U205" s="20">
        <v>-3.1937717433966801</v>
      </c>
      <c r="V205" s="17"/>
      <c r="W205" s="17"/>
      <c r="X205" s="17"/>
      <c r="Z205" s="37"/>
    </row>
    <row r="206" spans="2:26" ht="20.100000000000001" customHeight="1" x14ac:dyDescent="0.3">
      <c r="B206" s="39" t="s">
        <v>242</v>
      </c>
      <c r="C206" s="11">
        <v>1102</v>
      </c>
      <c r="E206" s="10" t="s">
        <v>358</v>
      </c>
      <c r="F206" s="10" t="s">
        <v>49</v>
      </c>
      <c r="G206" s="10" t="s">
        <v>10</v>
      </c>
      <c r="H206" s="10" t="s">
        <v>89</v>
      </c>
      <c r="I206" s="10">
        <v>349</v>
      </c>
      <c r="J206" s="10">
        <v>283</v>
      </c>
      <c r="K206" s="10">
        <v>44</v>
      </c>
      <c r="L206" s="10">
        <v>37</v>
      </c>
      <c r="N206" s="13">
        <v>7108.3185127947499</v>
      </c>
      <c r="O206" s="13">
        <v>5764.0519745584897</v>
      </c>
      <c r="P206" s="13">
        <v>896.177692157504</v>
      </c>
      <c r="Q206" s="13">
        <v>753.60396840517399</v>
      </c>
      <c r="R206" s="14"/>
      <c r="S206" s="15">
        <v>-0.30242498337777002</v>
      </c>
      <c r="T206" s="20">
        <v>-2.9876516075723498</v>
      </c>
      <c r="U206" s="20">
        <v>-3.2376298605807001</v>
      </c>
      <c r="V206" s="17"/>
      <c r="W206" s="17"/>
      <c r="X206" s="17"/>
    </row>
    <row r="207" spans="2:26" ht="9.9499999999999993" customHeight="1" x14ac:dyDescent="0.3">
      <c r="N207" s="13"/>
      <c r="O207" s="13"/>
      <c r="P207" s="13"/>
      <c r="Q207" s="13"/>
      <c r="R207" s="14"/>
      <c r="S207" s="15"/>
      <c r="T207" s="20"/>
      <c r="U207" s="20"/>
      <c r="V207" s="17"/>
      <c r="W207" s="17"/>
      <c r="X207" s="17"/>
    </row>
    <row r="208" spans="2:26" ht="20.100000000000001" customHeight="1" x14ac:dyDescent="0.3">
      <c r="B208" s="39" t="s">
        <v>155</v>
      </c>
      <c r="C208" s="11">
        <v>6219</v>
      </c>
      <c r="E208" s="12" t="s">
        <v>312</v>
      </c>
      <c r="F208" s="10" t="s">
        <v>11</v>
      </c>
      <c r="G208" s="10" t="s">
        <v>11</v>
      </c>
      <c r="H208" s="10" t="s">
        <v>11</v>
      </c>
      <c r="I208" s="10">
        <v>1227</v>
      </c>
      <c r="J208" s="10">
        <v>1144</v>
      </c>
      <c r="K208" s="10">
        <v>491</v>
      </c>
      <c r="L208" s="10">
        <v>140</v>
      </c>
      <c r="N208" s="13">
        <v>4428.4021516230896</v>
      </c>
      <c r="O208" s="13">
        <v>4128.84438586538</v>
      </c>
      <c r="P208" s="13">
        <v>1772.08268659082</v>
      </c>
      <c r="Q208" s="13">
        <v>505.27815910939898</v>
      </c>
      <c r="R208" s="14"/>
      <c r="S208" s="15">
        <v>-0.101048196884515</v>
      </c>
      <c r="T208" s="20">
        <v>-1.3213403193482101</v>
      </c>
      <c r="U208" s="20">
        <v>-3.1316365167179301</v>
      </c>
      <c r="V208" s="17">
        <f t="shared" si="7"/>
        <v>0.93235533822330929</v>
      </c>
      <c r="W208" s="17">
        <f t="shared" si="7"/>
        <v>0.40016299918500459</v>
      </c>
      <c r="X208" s="17">
        <f t="shared" si="7"/>
        <v>0.11409942950285315</v>
      </c>
    </row>
    <row r="209" spans="2:26" ht="20.100000000000001" customHeight="1" x14ac:dyDescent="0.3">
      <c r="B209" s="39" t="s">
        <v>259</v>
      </c>
      <c r="C209" s="11">
        <v>671</v>
      </c>
      <c r="E209" s="10" t="s">
        <v>359</v>
      </c>
      <c r="F209" s="10" t="s">
        <v>11</v>
      </c>
      <c r="G209" s="10" t="s">
        <v>11</v>
      </c>
      <c r="H209" s="10" t="s">
        <v>86</v>
      </c>
      <c r="I209" s="10">
        <v>38</v>
      </c>
      <c r="J209" s="10">
        <v>40</v>
      </c>
      <c r="K209" s="10">
        <v>26</v>
      </c>
      <c r="L209" s="10">
        <v>7</v>
      </c>
      <c r="N209" s="13">
        <v>1271.1128924531699</v>
      </c>
      <c r="O209" s="13">
        <v>1338.0135710033401</v>
      </c>
      <c r="P209" s="13">
        <v>869.70882115217398</v>
      </c>
      <c r="Q209" s="13">
        <v>234.15237492558501</v>
      </c>
      <c r="R209" s="14"/>
      <c r="S209" s="15">
        <v>7.4000581443776706E-2</v>
      </c>
      <c r="T209" s="15">
        <v>-0.54748779530249303</v>
      </c>
      <c r="U209" s="20">
        <v>-2.4405725913859802</v>
      </c>
      <c r="V209" s="17"/>
      <c r="W209" s="17"/>
      <c r="X209" s="17"/>
      <c r="Z209" s="37"/>
    </row>
    <row r="210" spans="2:26" ht="20.100000000000001" customHeight="1" x14ac:dyDescent="0.3">
      <c r="B210" s="39" t="s">
        <v>209</v>
      </c>
      <c r="C210" s="11">
        <v>6618</v>
      </c>
      <c r="E210" s="10" t="s">
        <v>360</v>
      </c>
      <c r="F210" s="10" t="s">
        <v>87</v>
      </c>
      <c r="G210" s="10" t="s">
        <v>33</v>
      </c>
      <c r="H210" s="10" t="s">
        <v>88</v>
      </c>
      <c r="I210" s="10">
        <v>1786</v>
      </c>
      <c r="J210" s="10">
        <v>1640</v>
      </c>
      <c r="K210" s="10">
        <v>695</v>
      </c>
      <c r="L210" s="10">
        <v>143</v>
      </c>
      <c r="N210" s="13">
        <v>6057.2812464937897</v>
      </c>
      <c r="O210" s="13">
        <v>5562.1171580346099</v>
      </c>
      <c r="P210" s="13">
        <v>2357.1167224597798</v>
      </c>
      <c r="Q210" s="13">
        <v>484.989483901798</v>
      </c>
      <c r="R210" s="14"/>
      <c r="S210" s="15">
        <v>-0.12303626561577601</v>
      </c>
      <c r="T210" s="20">
        <v>-1.3616471975103499</v>
      </c>
      <c r="U210" s="20">
        <v>-3.6426450283428302</v>
      </c>
      <c r="V210" s="17"/>
      <c r="W210" s="17"/>
      <c r="X210" s="17"/>
    </row>
    <row r="211" spans="2:26" ht="9.9499999999999993" customHeight="1" x14ac:dyDescent="0.3">
      <c r="N211" s="13"/>
      <c r="O211" s="13"/>
      <c r="P211" s="13"/>
      <c r="Q211" s="13"/>
      <c r="R211" s="14"/>
      <c r="S211" s="15"/>
      <c r="T211" s="20"/>
      <c r="U211" s="20"/>
      <c r="V211" s="17"/>
      <c r="W211" s="17"/>
      <c r="X211" s="17"/>
    </row>
    <row r="212" spans="2:26" ht="20.100000000000001" customHeight="1" x14ac:dyDescent="0.3">
      <c r="B212" s="39" t="s">
        <v>154</v>
      </c>
      <c r="C212" s="11">
        <v>15375</v>
      </c>
      <c r="E212" s="12" t="s">
        <v>312</v>
      </c>
      <c r="F212" s="10" t="s">
        <v>11</v>
      </c>
      <c r="G212" s="10" t="s">
        <v>11</v>
      </c>
      <c r="H212" s="10" t="s">
        <v>11</v>
      </c>
      <c r="I212" s="10">
        <v>1043</v>
      </c>
      <c r="J212" s="10">
        <v>943</v>
      </c>
      <c r="K212" s="10">
        <v>314</v>
      </c>
      <c r="L212" s="10">
        <v>129</v>
      </c>
      <c r="N212" s="13">
        <v>1522.62245806082</v>
      </c>
      <c r="O212" s="13">
        <v>1376.6375627529701</v>
      </c>
      <c r="P212" s="13">
        <v>458.39257126663199</v>
      </c>
      <c r="Q212" s="13">
        <v>188.32051494711899</v>
      </c>
      <c r="R212" s="14"/>
      <c r="S212" s="15">
        <v>-0.14540948184466901</v>
      </c>
      <c r="T212" s="20">
        <v>-1.7319026936281301</v>
      </c>
      <c r="U212" s="20">
        <v>-3.01529618709651</v>
      </c>
      <c r="V212" s="17">
        <f t="shared" si="7"/>
        <v>0.90412272291466933</v>
      </c>
      <c r="W212" s="17">
        <f t="shared" si="7"/>
        <v>0.30105465004794046</v>
      </c>
      <c r="X212" s="17">
        <f t="shared" si="7"/>
        <v>0.12368168744007681</v>
      </c>
    </row>
    <row r="213" spans="2:26" ht="20.100000000000001" customHeight="1" x14ac:dyDescent="0.3">
      <c r="B213" s="39" t="s">
        <v>291</v>
      </c>
      <c r="C213" s="11">
        <v>15811</v>
      </c>
      <c r="E213" s="10" t="s">
        <v>361</v>
      </c>
      <c r="F213" s="10" t="s">
        <v>11</v>
      </c>
      <c r="G213" s="10" t="s">
        <v>10</v>
      </c>
      <c r="H213" s="10" t="s">
        <v>35</v>
      </c>
      <c r="I213" s="10">
        <v>1252</v>
      </c>
      <c r="J213" s="10">
        <v>1225</v>
      </c>
      <c r="K213" s="10">
        <v>418</v>
      </c>
      <c r="L213" s="10">
        <v>161</v>
      </c>
      <c r="N213" s="13">
        <v>1777.3298603683199</v>
      </c>
      <c r="O213" s="13">
        <v>1739.0008617820999</v>
      </c>
      <c r="P213" s="13">
        <v>593.38968181626103</v>
      </c>
      <c r="Q213" s="13">
        <v>228.554398977076</v>
      </c>
      <c r="R213" s="14"/>
      <c r="S213" s="15">
        <v>-3.1452813042685303E-2</v>
      </c>
      <c r="T213" s="20">
        <v>-1.5826597148517301</v>
      </c>
      <c r="U213" s="20">
        <v>-2.959101968818</v>
      </c>
      <c r="V213" s="17"/>
      <c r="W213" s="17"/>
      <c r="X213" s="17"/>
      <c r="Z213" s="37"/>
    </row>
    <row r="214" spans="2:26" ht="20.100000000000001" customHeight="1" x14ac:dyDescent="0.3">
      <c r="B214" s="39" t="s">
        <v>243</v>
      </c>
      <c r="C214" s="11">
        <v>10303</v>
      </c>
      <c r="E214" s="10" t="s">
        <v>362</v>
      </c>
      <c r="F214" s="10" t="s">
        <v>11</v>
      </c>
      <c r="G214" s="10" t="s">
        <v>11</v>
      </c>
      <c r="H214" s="10" t="s">
        <v>11</v>
      </c>
      <c r="I214" s="10">
        <v>551</v>
      </c>
      <c r="J214" s="10">
        <v>554</v>
      </c>
      <c r="K214" s="10">
        <v>189</v>
      </c>
      <c r="L214" s="10">
        <v>81</v>
      </c>
      <c r="N214" s="13">
        <v>1200.3584283338</v>
      </c>
      <c r="O214" s="13">
        <v>1206.89395516683</v>
      </c>
      <c r="P214" s="13">
        <v>411.73819048110499</v>
      </c>
      <c r="Q214" s="13">
        <v>176.45922449190201</v>
      </c>
      <c r="R214" s="14"/>
      <c r="S214" s="15">
        <v>7.8336574780305899E-3</v>
      </c>
      <c r="T214" s="20">
        <v>-1.54366608435008</v>
      </c>
      <c r="U214" s="20">
        <v>-2.7660585056865301</v>
      </c>
      <c r="V214" s="17"/>
      <c r="W214" s="17"/>
      <c r="X214" s="17"/>
    </row>
    <row r="215" spans="2:26" ht="9.9499999999999993" customHeight="1" x14ac:dyDescent="0.3">
      <c r="N215" s="13"/>
      <c r="O215" s="13"/>
      <c r="P215" s="13"/>
      <c r="Q215" s="13"/>
      <c r="R215" s="14"/>
      <c r="S215" s="15"/>
      <c r="T215" s="20"/>
      <c r="U215" s="20"/>
      <c r="V215" s="17"/>
      <c r="W215" s="17"/>
      <c r="X215" s="17"/>
    </row>
    <row r="216" spans="2:26" ht="20.100000000000001" customHeight="1" x14ac:dyDescent="0.3">
      <c r="B216" s="39" t="s">
        <v>152</v>
      </c>
      <c r="C216" s="11">
        <v>3982</v>
      </c>
      <c r="E216" s="12" t="s">
        <v>312</v>
      </c>
      <c r="F216" s="10" t="s">
        <v>11</v>
      </c>
      <c r="G216" s="10" t="s">
        <v>11</v>
      </c>
      <c r="H216" s="10" t="s">
        <v>11</v>
      </c>
      <c r="I216" s="10">
        <v>625</v>
      </c>
      <c r="J216" s="10">
        <v>582</v>
      </c>
      <c r="K216" s="10">
        <v>178</v>
      </c>
      <c r="L216" s="10">
        <v>79</v>
      </c>
      <c r="N216" s="13">
        <v>3522.9121128800102</v>
      </c>
      <c r="O216" s="13">
        <v>3280.5357595138598</v>
      </c>
      <c r="P216" s="13">
        <v>1003.3253697482201</v>
      </c>
      <c r="Q216" s="13">
        <v>445.29609106803298</v>
      </c>
      <c r="R216" s="14"/>
      <c r="S216" s="15">
        <v>-0.102837036641165</v>
      </c>
      <c r="T216" s="20">
        <v>-1.81197894858305</v>
      </c>
      <c r="U216" s="20">
        <v>-2.9839316313723399</v>
      </c>
      <c r="V216" s="17">
        <f t="shared" si="7"/>
        <v>0.93120000000000047</v>
      </c>
      <c r="W216" s="17">
        <f t="shared" si="7"/>
        <v>0.28480000000000033</v>
      </c>
      <c r="X216" s="17">
        <f t="shared" si="7"/>
        <v>0.1264000000000006</v>
      </c>
    </row>
    <row r="217" spans="2:26" ht="20.100000000000001" customHeight="1" x14ac:dyDescent="0.3">
      <c r="B217" s="39" t="s">
        <v>208</v>
      </c>
      <c r="C217" s="11">
        <v>5086</v>
      </c>
      <c r="E217" s="10" t="s">
        <v>364</v>
      </c>
      <c r="F217" s="10" t="s">
        <v>66</v>
      </c>
      <c r="G217" s="10" t="s">
        <v>11</v>
      </c>
      <c r="H217" s="10" t="s">
        <v>85</v>
      </c>
      <c r="I217" s="10">
        <v>1512</v>
      </c>
      <c r="J217" s="10">
        <v>1238</v>
      </c>
      <c r="K217" s="10">
        <v>451</v>
      </c>
      <c r="L217" s="10">
        <v>172</v>
      </c>
      <c r="N217" s="13">
        <v>6672.65210621601</v>
      </c>
      <c r="O217" s="13">
        <v>5463.4545684493496</v>
      </c>
      <c r="P217" s="13">
        <v>1990.3214946451201</v>
      </c>
      <c r="Q217" s="13">
        <v>759.05830837907001</v>
      </c>
      <c r="R217" s="14"/>
      <c r="S217" s="15">
        <v>-0.28844682500680802</v>
      </c>
      <c r="T217" s="20">
        <v>-1.74525880096569</v>
      </c>
      <c r="U217" s="20">
        <v>-3.1359776695189701</v>
      </c>
      <c r="V217" s="17"/>
      <c r="W217" s="17"/>
      <c r="X217" s="17"/>
      <c r="Z217" s="37"/>
    </row>
    <row r="218" spans="2:26" ht="9.9499999999999993" customHeight="1" x14ac:dyDescent="0.3">
      <c r="N218" s="13"/>
      <c r="O218" s="13"/>
      <c r="P218" s="13"/>
      <c r="Q218" s="13"/>
      <c r="R218" s="14"/>
      <c r="S218" s="15"/>
      <c r="T218" s="15"/>
      <c r="U218" s="15"/>
      <c r="V218" s="17"/>
      <c r="W218" s="17"/>
      <c r="X218" s="17"/>
    </row>
    <row r="219" spans="2:26" ht="20.100000000000001" customHeight="1" x14ac:dyDescent="0.3">
      <c r="B219" s="39" t="s">
        <v>151</v>
      </c>
      <c r="C219" s="11">
        <v>2401</v>
      </c>
      <c r="E219" s="12" t="s">
        <v>312</v>
      </c>
      <c r="F219" s="10" t="s">
        <v>11</v>
      </c>
      <c r="G219" s="10" t="s">
        <v>11</v>
      </c>
      <c r="H219" s="10" t="s">
        <v>11</v>
      </c>
      <c r="I219" s="10">
        <v>4564</v>
      </c>
      <c r="J219" s="10">
        <v>2503</v>
      </c>
      <c r="K219" s="10">
        <v>2484</v>
      </c>
      <c r="L219" s="10">
        <v>579</v>
      </c>
      <c r="N219" s="13">
        <v>42665.468892521501</v>
      </c>
      <c r="O219" s="13">
        <v>23398.700402712799</v>
      </c>
      <c r="P219" s="13">
        <v>23221.083420031398</v>
      </c>
      <c r="Q219" s="13">
        <v>5412.6438406594998</v>
      </c>
      <c r="R219" s="14"/>
      <c r="S219" s="15">
        <v>-0.86664050060035003</v>
      </c>
      <c r="T219" s="15">
        <v>-0.87763361806819995</v>
      </c>
      <c r="U219" s="20">
        <v>-2.9786635382994402</v>
      </c>
      <c r="V219" s="17">
        <f t="shared" si="7"/>
        <v>0.54842243645924615</v>
      </c>
      <c r="W219" s="17">
        <f t="shared" si="7"/>
        <v>0.54425942156003515</v>
      </c>
      <c r="X219" s="17">
        <f t="shared" si="7"/>
        <v>0.12686240140227917</v>
      </c>
    </row>
    <row r="220" spans="2:26" ht="20.100000000000001" customHeight="1" x14ac:dyDescent="0.3">
      <c r="B220" s="39" t="s">
        <v>228</v>
      </c>
      <c r="C220" s="11">
        <v>5129</v>
      </c>
      <c r="E220" s="10" t="s">
        <v>365</v>
      </c>
      <c r="F220" s="10" t="s">
        <v>18</v>
      </c>
      <c r="G220" s="10" t="s">
        <v>11</v>
      </c>
      <c r="H220" s="10" t="s">
        <v>93</v>
      </c>
      <c r="I220" s="10">
        <v>17824</v>
      </c>
      <c r="J220" s="10">
        <v>9058</v>
      </c>
      <c r="K220" s="10">
        <v>8954</v>
      </c>
      <c r="L220" s="10">
        <v>2072</v>
      </c>
      <c r="N220" s="13">
        <v>78000.165041417393</v>
      </c>
      <c r="O220" s="13">
        <v>39638.997696653903</v>
      </c>
      <c r="P220" s="13">
        <v>39183.880037076502</v>
      </c>
      <c r="Q220" s="13">
        <v>9067.3441408110903</v>
      </c>
      <c r="R220" s="14"/>
      <c r="S220" s="15">
        <v>-0.97655669328992001</v>
      </c>
      <c r="T220" s="15">
        <v>-0.99321691443648696</v>
      </c>
      <c r="U220" s="20">
        <v>-3.1047252296534702</v>
      </c>
      <c r="V220" s="17"/>
      <c r="W220" s="17"/>
      <c r="X220" s="17"/>
      <c r="Z220" s="37"/>
    </row>
    <row r="221" spans="2:26" ht="9.9499999999999993" customHeight="1" x14ac:dyDescent="0.3">
      <c r="N221" s="13"/>
      <c r="O221" s="13"/>
      <c r="P221" s="13"/>
      <c r="Q221" s="13"/>
      <c r="R221" s="14"/>
      <c r="S221" s="15"/>
      <c r="T221" s="15"/>
      <c r="U221" s="15"/>
      <c r="V221" s="17"/>
      <c r="W221" s="17"/>
      <c r="X221" s="17"/>
    </row>
    <row r="222" spans="2:26" ht="20.100000000000001" customHeight="1" x14ac:dyDescent="0.3">
      <c r="B222" s="39" t="s">
        <v>150</v>
      </c>
      <c r="C222" s="11">
        <v>3501</v>
      </c>
      <c r="E222" s="12" t="s">
        <v>312</v>
      </c>
      <c r="F222" s="10" t="s">
        <v>11</v>
      </c>
      <c r="G222" s="10" t="s">
        <v>11</v>
      </c>
      <c r="H222" s="10" t="s">
        <v>11</v>
      </c>
      <c r="I222" s="10">
        <v>546</v>
      </c>
      <c r="J222" s="10">
        <v>468</v>
      </c>
      <c r="K222" s="10">
        <v>140</v>
      </c>
      <c r="L222" s="10">
        <v>71</v>
      </c>
      <c r="N222" s="13">
        <v>3500.4475860769198</v>
      </c>
      <c r="O222" s="13">
        <v>3000.3836452087799</v>
      </c>
      <c r="P222" s="13">
        <v>897.55066309664596</v>
      </c>
      <c r="Q222" s="13">
        <v>455.18640771329899</v>
      </c>
      <c r="R222" s="14"/>
      <c r="S222" s="15">
        <v>-0.22239242133644799</v>
      </c>
      <c r="T222" s="20">
        <v>-1.9634741239748801</v>
      </c>
      <c r="U222" s="20">
        <v>-2.9430100214151702</v>
      </c>
      <c r="V222" s="17">
        <f t="shared" si="7"/>
        <v>0.8571428571428571</v>
      </c>
      <c r="W222" s="17">
        <f t="shared" si="7"/>
        <v>0.25641025641025744</v>
      </c>
      <c r="X222" s="17">
        <f t="shared" si="7"/>
        <v>0.1300366300366301</v>
      </c>
    </row>
    <row r="223" spans="2:26" ht="20.100000000000001" customHeight="1" x14ac:dyDescent="0.3">
      <c r="B223" s="39" t="s">
        <v>227</v>
      </c>
      <c r="C223" s="11">
        <v>13334</v>
      </c>
      <c r="E223" s="10" t="s">
        <v>366</v>
      </c>
      <c r="F223" s="10" t="s">
        <v>11</v>
      </c>
      <c r="G223" s="10" t="s">
        <v>11</v>
      </c>
      <c r="H223" s="10" t="s">
        <v>11</v>
      </c>
      <c r="I223" s="10">
        <v>4168</v>
      </c>
      <c r="J223" s="10">
        <v>3877</v>
      </c>
      <c r="K223" s="10">
        <v>1275</v>
      </c>
      <c r="L223" s="10">
        <v>691</v>
      </c>
      <c r="N223" s="13">
        <v>7016.01173392276</v>
      </c>
      <c r="O223" s="13">
        <v>6526.1702237088602</v>
      </c>
      <c r="P223" s="13">
        <v>2146.2128024835702</v>
      </c>
      <c r="Q223" s="13">
        <v>1163.1631737381499</v>
      </c>
      <c r="R223" s="14"/>
      <c r="S223" s="15">
        <v>-0.104414542527327</v>
      </c>
      <c r="T223" s="20">
        <v>-1.70885803053228</v>
      </c>
      <c r="U223" s="20">
        <v>-2.59259766189024</v>
      </c>
      <c r="V223" s="17"/>
      <c r="W223" s="17"/>
      <c r="X223" s="17"/>
      <c r="Z223" s="37"/>
    </row>
    <row r="224" spans="2:26" ht="9.9499999999999993" customHeight="1" x14ac:dyDescent="0.3">
      <c r="N224" s="13"/>
      <c r="O224" s="13"/>
      <c r="P224" s="13"/>
      <c r="Q224" s="13"/>
      <c r="R224" s="14"/>
      <c r="S224" s="15"/>
      <c r="T224" s="20"/>
      <c r="U224" s="20"/>
      <c r="V224" s="17"/>
      <c r="W224" s="17"/>
      <c r="X224" s="17"/>
    </row>
    <row r="225" spans="2:26" ht="20.100000000000001" customHeight="1" x14ac:dyDescent="0.3">
      <c r="B225" s="39" t="s">
        <v>149</v>
      </c>
      <c r="C225" s="11">
        <v>2290</v>
      </c>
      <c r="E225" s="12" t="s">
        <v>312</v>
      </c>
      <c r="F225" s="10" t="s">
        <v>11</v>
      </c>
      <c r="G225" s="10" t="s">
        <v>11</v>
      </c>
      <c r="H225" s="10" t="s">
        <v>11</v>
      </c>
      <c r="I225" s="10">
        <v>1728</v>
      </c>
      <c r="J225" s="10">
        <v>1426</v>
      </c>
      <c r="K225" s="10">
        <v>301</v>
      </c>
      <c r="L225" s="10">
        <v>237</v>
      </c>
      <c r="N225" s="13">
        <v>16936.797810213098</v>
      </c>
      <c r="O225" s="13">
        <v>13976.7787484745</v>
      </c>
      <c r="P225" s="13">
        <v>2950.2176741169901</v>
      </c>
      <c r="Q225" s="13">
        <v>2322.92886633132</v>
      </c>
      <c r="R225" s="14"/>
      <c r="S225" s="15">
        <v>-0.27712923571957998</v>
      </c>
      <c r="T225" s="20">
        <v>-2.5212678254037599</v>
      </c>
      <c r="U225" s="20">
        <v>-2.8661442532652002</v>
      </c>
      <c r="V225" s="17">
        <f>2^S225</f>
        <v>0.82523148148148184</v>
      </c>
      <c r="W225" s="17">
        <f>2^T225</f>
        <v>0.1741898148148156</v>
      </c>
      <c r="X225" s="17">
        <f>2^U225</f>
        <v>0.13715277777777865</v>
      </c>
    </row>
    <row r="226" spans="2:26" ht="20.100000000000001" customHeight="1" x14ac:dyDescent="0.3">
      <c r="B226" s="39" t="s">
        <v>261</v>
      </c>
      <c r="C226" s="11">
        <v>2574</v>
      </c>
      <c r="E226" s="10" t="s">
        <v>367</v>
      </c>
      <c r="F226" s="10" t="s">
        <v>65</v>
      </c>
      <c r="G226" s="10" t="s">
        <v>61</v>
      </c>
      <c r="H226" s="10" t="s">
        <v>40</v>
      </c>
      <c r="I226" s="10">
        <v>2131</v>
      </c>
      <c r="J226" s="10">
        <v>1611</v>
      </c>
      <c r="K226" s="10">
        <v>404</v>
      </c>
      <c r="L226" s="10">
        <v>253</v>
      </c>
      <c r="N226" s="13">
        <v>18582.235267980301</v>
      </c>
      <c r="O226" s="13">
        <v>14047.855944024501</v>
      </c>
      <c r="P226" s="13">
        <v>3522.8639363041002</v>
      </c>
      <c r="Q226" s="13">
        <v>2206.1499403092498</v>
      </c>
      <c r="R226" s="14"/>
      <c r="S226" s="15">
        <v>-0.40357409907613401</v>
      </c>
      <c r="T226" s="20">
        <v>-2.3991033950309002</v>
      </c>
      <c r="U226" s="20">
        <v>-3.0743213030883898</v>
      </c>
      <c r="V226" s="17"/>
      <c r="W226" s="17"/>
      <c r="X226" s="17"/>
      <c r="Z226" s="37"/>
    </row>
    <row r="227" spans="2:26" ht="20.100000000000001" customHeight="1" x14ac:dyDescent="0.3">
      <c r="B227" s="39" t="s">
        <v>274</v>
      </c>
      <c r="C227" s="11">
        <v>2526</v>
      </c>
      <c r="E227" s="10" t="s">
        <v>321</v>
      </c>
      <c r="F227" s="10" t="s">
        <v>65</v>
      </c>
      <c r="G227" s="10" t="s">
        <v>61</v>
      </c>
      <c r="H227" s="10" t="s">
        <v>40</v>
      </c>
      <c r="I227" s="10">
        <v>1907</v>
      </c>
      <c r="J227" s="10">
        <v>1502</v>
      </c>
      <c r="K227" s="10">
        <v>409</v>
      </c>
      <c r="L227" s="10">
        <v>240</v>
      </c>
      <c r="N227" s="13">
        <v>16944.9539926283</v>
      </c>
      <c r="O227" s="13">
        <v>13346.2616134912</v>
      </c>
      <c r="P227" s="13">
        <v>3634.2350199187099</v>
      </c>
      <c r="Q227" s="13">
        <v>2132.5584468960601</v>
      </c>
      <c r="R227" s="14"/>
      <c r="S227" s="15">
        <v>-0.34442003079848399</v>
      </c>
      <c r="T227" s="20">
        <v>-2.2211320953709999</v>
      </c>
      <c r="U227" s="20">
        <v>-2.99019853270423</v>
      </c>
      <c r="V227" s="17"/>
      <c r="W227" s="17"/>
      <c r="X227" s="17"/>
    </row>
    <row r="228" spans="2:26" ht="20.100000000000001" customHeight="1" x14ac:dyDescent="0.3">
      <c r="B228" s="39" t="s">
        <v>262</v>
      </c>
      <c r="C228" s="11">
        <v>2502</v>
      </c>
      <c r="E228" s="10" t="s">
        <v>367</v>
      </c>
      <c r="F228" s="10" t="s">
        <v>65</v>
      </c>
      <c r="G228" s="10" t="s">
        <v>61</v>
      </c>
      <c r="H228" s="10" t="s">
        <v>40</v>
      </c>
      <c r="I228" s="10">
        <v>1901</v>
      </c>
      <c r="J228" s="10">
        <v>1576</v>
      </c>
      <c r="K228" s="10">
        <v>334</v>
      </c>
      <c r="L228" s="10">
        <v>240</v>
      </c>
      <c r="N228" s="13">
        <v>17053.670151661699</v>
      </c>
      <c r="O228" s="13">
        <v>14138.129489226099</v>
      </c>
      <c r="P228" s="13">
        <v>2996.2787115491901</v>
      </c>
      <c r="Q228" s="13">
        <v>2153.0146430293598</v>
      </c>
      <c r="R228" s="14"/>
      <c r="S228" s="15">
        <v>-0.27049099719217501</v>
      </c>
      <c r="T228" s="20">
        <v>-2.5088385241744899</v>
      </c>
      <c r="U228" s="20">
        <v>-2.9856522210400298</v>
      </c>
      <c r="V228" s="17"/>
      <c r="W228" s="17"/>
      <c r="X228" s="17"/>
    </row>
    <row r="229" spans="2:26" ht="9.9499999999999993" customHeight="1" x14ac:dyDescent="0.3">
      <c r="N229" s="13"/>
      <c r="O229" s="13"/>
      <c r="P229" s="13"/>
      <c r="Q229" s="13"/>
      <c r="R229" s="14"/>
      <c r="S229" s="15"/>
      <c r="T229" s="15"/>
      <c r="U229" s="15"/>
      <c r="V229" s="17"/>
      <c r="W229" s="17"/>
      <c r="X229" s="17"/>
    </row>
    <row r="230" spans="2:26" ht="20.100000000000001" customHeight="1" x14ac:dyDescent="0.3">
      <c r="B230" s="39" t="s">
        <v>147</v>
      </c>
      <c r="C230" s="11">
        <v>1519</v>
      </c>
      <c r="E230" s="12" t="s">
        <v>312</v>
      </c>
      <c r="F230" s="10" t="s">
        <v>11</v>
      </c>
      <c r="G230" s="10" t="s">
        <v>11</v>
      </c>
      <c r="H230" s="10" t="s">
        <v>11</v>
      </c>
      <c r="I230" s="10">
        <v>1645</v>
      </c>
      <c r="J230" s="10">
        <v>993</v>
      </c>
      <c r="K230" s="10">
        <v>1224</v>
      </c>
      <c r="L230" s="10">
        <v>231</v>
      </c>
      <c r="N230" s="13">
        <v>24306.989624845901</v>
      </c>
      <c r="O230" s="13">
        <v>14672.851487824901</v>
      </c>
      <c r="P230" s="13">
        <v>18086.173435143701</v>
      </c>
      <c r="Q230" s="13">
        <v>3413.3219473187801</v>
      </c>
      <c r="R230" s="14"/>
      <c r="S230" s="15">
        <v>-0.72822196109422899</v>
      </c>
      <c r="T230" s="15">
        <v>-0.42648402592995099</v>
      </c>
      <c r="U230" s="20">
        <v>-2.8321228272065402</v>
      </c>
      <c r="V230" s="17">
        <f t="shared" si="7"/>
        <v>0.60364741641337427</v>
      </c>
      <c r="W230" s="17">
        <f t="shared" si="7"/>
        <v>0.74407294832826798</v>
      </c>
      <c r="X230" s="17">
        <f t="shared" si="7"/>
        <v>0.14042553191489421</v>
      </c>
    </row>
    <row r="231" spans="2:26" ht="20.100000000000001" customHeight="1" x14ac:dyDescent="0.3">
      <c r="B231" s="39" t="s">
        <v>253</v>
      </c>
      <c r="C231" s="11">
        <v>3167</v>
      </c>
      <c r="E231" s="10" t="s">
        <v>303</v>
      </c>
      <c r="F231" s="10" t="s">
        <v>54</v>
      </c>
      <c r="G231" s="10" t="s">
        <v>11</v>
      </c>
      <c r="H231" s="10" t="s">
        <v>92</v>
      </c>
      <c r="I231" s="10">
        <v>2653</v>
      </c>
      <c r="J231" s="10">
        <v>1597</v>
      </c>
      <c r="K231" s="10">
        <v>2027</v>
      </c>
      <c r="L231" s="10">
        <v>376</v>
      </c>
      <c r="N231" s="13">
        <v>18802.354377944601</v>
      </c>
      <c r="O231" s="13">
        <v>11318.2660918121</v>
      </c>
      <c r="P231" s="13">
        <v>14365.7641628698</v>
      </c>
      <c r="Q231" s="13">
        <v>2664.7890109714199</v>
      </c>
      <c r="R231" s="14"/>
      <c r="S231" s="15">
        <v>-0.73226036281746298</v>
      </c>
      <c r="T231" s="15">
        <v>-0.388278586761797</v>
      </c>
      <c r="U231" s="20">
        <v>-2.81882010855105</v>
      </c>
      <c r="V231" s="17"/>
      <c r="W231" s="17"/>
      <c r="X231" s="17"/>
      <c r="Z231" s="37"/>
    </row>
    <row r="232" spans="2:26" ht="9.9499999999999993" customHeight="1" x14ac:dyDescent="0.3">
      <c r="N232" s="13"/>
      <c r="O232" s="13"/>
      <c r="P232" s="13"/>
      <c r="Q232" s="13"/>
      <c r="R232" s="14"/>
      <c r="S232" s="15"/>
      <c r="T232" s="15"/>
      <c r="U232" s="20"/>
      <c r="V232" s="17"/>
      <c r="W232" s="17"/>
      <c r="X232" s="17"/>
    </row>
    <row r="233" spans="2:26" ht="20.100000000000001" customHeight="1" x14ac:dyDescent="0.3">
      <c r="B233" s="39" t="s">
        <v>145</v>
      </c>
      <c r="C233" s="11">
        <v>3475</v>
      </c>
      <c r="E233" s="12" t="s">
        <v>312</v>
      </c>
      <c r="F233" s="10" t="s">
        <v>11</v>
      </c>
      <c r="G233" s="10" t="s">
        <v>11</v>
      </c>
      <c r="H233" s="10" t="s">
        <v>11</v>
      </c>
      <c r="I233" s="10">
        <v>1025</v>
      </c>
      <c r="J233" s="10">
        <v>763</v>
      </c>
      <c r="K233" s="10">
        <v>671</v>
      </c>
      <c r="L233" s="10">
        <v>149</v>
      </c>
      <c r="N233" s="13">
        <v>6620.5200273152896</v>
      </c>
      <c r="O233" s="13">
        <v>4928.2505178942101</v>
      </c>
      <c r="P233" s="13">
        <v>4334.0184764181104</v>
      </c>
      <c r="Q233" s="13">
        <v>962.39754543412596</v>
      </c>
      <c r="R233" s="14"/>
      <c r="S233" s="15">
        <v>-0.42586894755827698</v>
      </c>
      <c r="T233" s="15">
        <v>-0.61123923819262405</v>
      </c>
      <c r="U233" s="20">
        <v>-2.7822396739306399</v>
      </c>
      <c r="V233" s="17">
        <f t="shared" si="7"/>
        <v>0.74439024390243946</v>
      </c>
      <c r="W233" s="17">
        <f t="shared" si="7"/>
        <v>0.65463414634146389</v>
      </c>
      <c r="X233" s="17">
        <f t="shared" si="7"/>
        <v>0.1453658536585373</v>
      </c>
    </row>
    <row r="234" spans="2:26" ht="20.100000000000001" customHeight="1" x14ac:dyDescent="0.3">
      <c r="B234" s="39" t="s">
        <v>277</v>
      </c>
      <c r="C234" s="11">
        <v>7428</v>
      </c>
      <c r="E234" s="10" t="s">
        <v>368</v>
      </c>
      <c r="F234" s="10" t="s">
        <v>11</v>
      </c>
      <c r="G234" s="10" t="s">
        <v>11</v>
      </c>
      <c r="H234" s="10" t="s">
        <v>69</v>
      </c>
      <c r="I234" s="10">
        <v>3533</v>
      </c>
      <c r="J234" s="10">
        <v>2632</v>
      </c>
      <c r="K234" s="10">
        <v>2464</v>
      </c>
      <c r="L234" s="10">
        <v>585</v>
      </c>
      <c r="N234" s="13">
        <v>10675.6613691575</v>
      </c>
      <c r="O234" s="13">
        <v>7953.11087563617</v>
      </c>
      <c r="P234" s="13">
        <v>7445.4655005955701</v>
      </c>
      <c r="Q234" s="13">
        <v>1767.69371665925</v>
      </c>
      <c r="R234" s="14"/>
      <c r="S234" s="15">
        <v>-0.42473426015541099</v>
      </c>
      <c r="T234" s="15">
        <v>-0.51989149319575001</v>
      </c>
      <c r="U234" s="20">
        <v>-2.59438521941988</v>
      </c>
      <c r="V234" s="17"/>
      <c r="W234" s="17"/>
      <c r="X234" s="17"/>
      <c r="Z234" s="37"/>
    </row>
    <row r="235" spans="2:26" ht="20.100000000000001" customHeight="1" x14ac:dyDescent="0.3">
      <c r="B235" s="39" t="s">
        <v>203</v>
      </c>
      <c r="C235" s="11">
        <v>4630</v>
      </c>
      <c r="E235" s="10" t="s">
        <v>328</v>
      </c>
      <c r="F235" s="10" t="s">
        <v>11</v>
      </c>
      <c r="G235" s="10" t="s">
        <v>11</v>
      </c>
      <c r="H235" s="10" t="s">
        <v>69</v>
      </c>
      <c r="I235" s="10">
        <v>1593</v>
      </c>
      <c r="J235" s="10">
        <v>1258</v>
      </c>
      <c r="K235" s="10">
        <v>1158</v>
      </c>
      <c r="L235" s="10">
        <v>273</v>
      </c>
      <c r="N235" s="13">
        <v>7722.4984885863296</v>
      </c>
      <c r="O235" s="13">
        <v>6098.4953538239797</v>
      </c>
      <c r="P235" s="13">
        <v>5613.7182986710404</v>
      </c>
      <c r="Q235" s="13">
        <v>1323.44136056752</v>
      </c>
      <c r="R235" s="14"/>
      <c r="S235" s="15">
        <v>-0.34061434464601997</v>
      </c>
      <c r="T235" s="15">
        <v>-0.46011101353607298</v>
      </c>
      <c r="U235" s="20">
        <v>-2.5447734106054498</v>
      </c>
      <c r="V235" s="17"/>
      <c r="W235" s="17"/>
      <c r="X235" s="17"/>
    </row>
    <row r="236" spans="2:26" ht="20.100000000000001" customHeight="1" x14ac:dyDescent="0.3">
      <c r="B236" s="39" t="s">
        <v>275</v>
      </c>
      <c r="C236" s="11">
        <v>6890</v>
      </c>
      <c r="E236" s="10" t="s">
        <v>321</v>
      </c>
      <c r="F236" s="10" t="s">
        <v>11</v>
      </c>
      <c r="G236" s="10" t="s">
        <v>11</v>
      </c>
      <c r="H236" s="10" t="s">
        <v>69</v>
      </c>
      <c r="I236" s="10">
        <v>3122</v>
      </c>
      <c r="J236" s="10">
        <v>2188</v>
      </c>
      <c r="K236" s="10">
        <v>2009</v>
      </c>
      <c r="L236" s="10">
        <v>499</v>
      </c>
      <c r="N236" s="13">
        <v>10170.369322856301</v>
      </c>
      <c r="O236" s="13">
        <v>7127.7284043592899</v>
      </c>
      <c r="P236" s="13">
        <v>6544.6098557393998</v>
      </c>
      <c r="Q236" s="13">
        <v>1625.5651159850399</v>
      </c>
      <c r="R236" s="14"/>
      <c r="S236" s="15">
        <v>-0.51285779918535201</v>
      </c>
      <c r="T236" s="15">
        <v>-0.63599297324461701</v>
      </c>
      <c r="U236" s="20">
        <v>-2.6453588166406399</v>
      </c>
      <c r="V236" s="17"/>
      <c r="W236" s="17"/>
      <c r="X236" s="17"/>
    </row>
    <row r="237" spans="2:26" ht="9.9499999999999993" customHeight="1" x14ac:dyDescent="0.3">
      <c r="N237" s="13"/>
      <c r="O237" s="13"/>
      <c r="P237" s="13"/>
      <c r="Q237" s="13"/>
      <c r="R237" s="14"/>
      <c r="S237" s="15"/>
      <c r="T237" s="15"/>
      <c r="U237" s="15"/>
      <c r="V237" s="17"/>
      <c r="W237" s="17"/>
      <c r="X237" s="17"/>
    </row>
    <row r="238" spans="2:26" ht="20.100000000000001" customHeight="1" x14ac:dyDescent="0.3">
      <c r="B238" s="39" t="s">
        <v>144</v>
      </c>
      <c r="C238" s="11">
        <v>2481</v>
      </c>
      <c r="E238" s="12" t="s">
        <v>312</v>
      </c>
      <c r="F238" s="10" t="s">
        <v>11</v>
      </c>
      <c r="G238" s="10" t="s">
        <v>11</v>
      </c>
      <c r="H238" s="10" t="s">
        <v>11</v>
      </c>
      <c r="I238" s="10">
        <v>731</v>
      </c>
      <c r="J238" s="10">
        <v>605</v>
      </c>
      <c r="K238" s="10">
        <v>273</v>
      </c>
      <c r="L238" s="10">
        <v>108</v>
      </c>
      <c r="N238" s="13">
        <v>6613.2304976895603</v>
      </c>
      <c r="O238" s="13">
        <v>5473.3303024653696</v>
      </c>
      <c r="P238" s="13">
        <v>2469.7837563190801</v>
      </c>
      <c r="Q238" s="13">
        <v>977.057310192165</v>
      </c>
      <c r="R238" s="14"/>
      <c r="S238" s="15">
        <v>-0.27293626379048003</v>
      </c>
      <c r="T238" s="20">
        <v>-1.4209704550325799</v>
      </c>
      <c r="U238" s="20">
        <v>-2.7588400937889599</v>
      </c>
      <c r="V238" s="17">
        <f t="shared" si="7"/>
        <v>0.82763337893296873</v>
      </c>
      <c r="W238" s="17">
        <f t="shared" si="7"/>
        <v>0.37346101231190282</v>
      </c>
      <c r="X238" s="17">
        <f t="shared" si="7"/>
        <v>0.14774281805745645</v>
      </c>
    </row>
    <row r="239" spans="2:26" ht="20.100000000000001" customHeight="1" x14ac:dyDescent="0.3">
      <c r="B239" s="39" t="s">
        <v>248</v>
      </c>
      <c r="C239" s="11">
        <v>4046</v>
      </c>
      <c r="E239" s="10" t="s">
        <v>369</v>
      </c>
      <c r="F239" s="10" t="s">
        <v>11</v>
      </c>
      <c r="G239" s="10" t="s">
        <v>11</v>
      </c>
      <c r="H239" s="10" t="s">
        <v>11</v>
      </c>
      <c r="I239" s="10">
        <v>1240</v>
      </c>
      <c r="J239" s="10">
        <v>1099</v>
      </c>
      <c r="K239" s="10">
        <v>509</v>
      </c>
      <c r="L239" s="10">
        <v>237</v>
      </c>
      <c r="N239" s="13">
        <v>6878.8977485023697</v>
      </c>
      <c r="O239" s="13">
        <v>6096.7005045194401</v>
      </c>
      <c r="P239" s="13">
        <v>2823.67657579653</v>
      </c>
      <c r="Q239" s="13">
        <v>1314.7570696734299</v>
      </c>
      <c r="R239" s="14"/>
      <c r="S239" s="15">
        <v>-0.17414873432500599</v>
      </c>
      <c r="T239" s="20">
        <v>-1.2846025591985399</v>
      </c>
      <c r="U239" s="20">
        <v>-2.3873811563759699</v>
      </c>
      <c r="V239" s="17"/>
      <c r="W239" s="17"/>
      <c r="X239" s="17"/>
      <c r="Z239" s="37"/>
    </row>
    <row r="240" spans="2:26" ht="20.100000000000001" customHeight="1" x14ac:dyDescent="0.3">
      <c r="B240" s="39" t="s">
        <v>260</v>
      </c>
      <c r="C240" s="11">
        <v>970</v>
      </c>
      <c r="E240" s="10" t="s">
        <v>370</v>
      </c>
      <c r="F240" s="10" t="s">
        <v>11</v>
      </c>
      <c r="G240" s="10" t="s">
        <v>11</v>
      </c>
      <c r="H240" s="10" t="s">
        <v>11</v>
      </c>
      <c r="I240" s="10">
        <v>288</v>
      </c>
      <c r="J240" s="10">
        <v>238</v>
      </c>
      <c r="K240" s="10">
        <v>103</v>
      </c>
      <c r="L240" s="10">
        <v>60</v>
      </c>
      <c r="N240" s="13">
        <v>6664.1352208570697</v>
      </c>
      <c r="O240" s="13">
        <v>5507.1673005693901</v>
      </c>
      <c r="P240" s="13">
        <v>2383.3539157926298</v>
      </c>
      <c r="Q240" s="13">
        <v>1388.3615043452201</v>
      </c>
      <c r="R240" s="14"/>
      <c r="S240" s="15">
        <v>-0.27510723813436799</v>
      </c>
      <c r="T240" s="20">
        <v>-1.4834244742590901</v>
      </c>
      <c r="U240" s="20">
        <v>-2.2630344058337899</v>
      </c>
      <c r="V240" s="17"/>
      <c r="W240" s="17"/>
      <c r="X240" s="17"/>
    </row>
    <row r="241" spans="2:26" ht="9.9499999999999993" customHeight="1" x14ac:dyDescent="0.3">
      <c r="N241" s="13"/>
      <c r="O241" s="13"/>
      <c r="P241" s="13"/>
      <c r="Q241" s="13"/>
      <c r="R241" s="14"/>
      <c r="S241" s="15"/>
      <c r="T241" s="20"/>
      <c r="U241" s="20"/>
      <c r="V241" s="17"/>
      <c r="W241" s="17"/>
      <c r="X241" s="17"/>
    </row>
    <row r="242" spans="2:26" ht="20.100000000000001" customHeight="1" x14ac:dyDescent="0.3">
      <c r="B242" s="39" t="s">
        <v>143</v>
      </c>
      <c r="C242" s="11">
        <v>1261</v>
      </c>
      <c r="E242" s="12" t="s">
        <v>312</v>
      </c>
      <c r="F242" s="10" t="s">
        <v>11</v>
      </c>
      <c r="G242" s="10" t="s">
        <v>11</v>
      </c>
      <c r="H242" s="10" t="s">
        <v>11</v>
      </c>
      <c r="I242" s="10">
        <v>4210</v>
      </c>
      <c r="J242" s="10">
        <v>3304</v>
      </c>
      <c r="K242" s="10">
        <v>1860</v>
      </c>
      <c r="L242" s="10">
        <v>630</v>
      </c>
      <c r="N242" s="13">
        <v>74935.922221710105</v>
      </c>
      <c r="O242" s="13">
        <v>58809.569363546398</v>
      </c>
      <c r="P242" s="13">
        <v>33107.082026693803</v>
      </c>
      <c r="Q242" s="13">
        <v>11213.6890735575</v>
      </c>
      <c r="R242" s="14"/>
      <c r="S242" s="15">
        <v>-0.349606546534312</v>
      </c>
      <c r="T242" s="20">
        <v>-1.17851761195836</v>
      </c>
      <c r="U242" s="20">
        <v>-2.7403964995664798</v>
      </c>
      <c r="V242" s="17">
        <f t="shared" si="7"/>
        <v>0.78479809976247084</v>
      </c>
      <c r="W242" s="17">
        <f t="shared" si="7"/>
        <v>0.44180522565320807</v>
      </c>
      <c r="X242" s="17">
        <f t="shared" si="7"/>
        <v>0.1496437054631829</v>
      </c>
    </row>
    <row r="243" spans="2:26" ht="20.100000000000001" customHeight="1" x14ac:dyDescent="0.3">
      <c r="B243" s="39" t="s">
        <v>251</v>
      </c>
      <c r="C243" s="11">
        <v>4779</v>
      </c>
      <c r="E243" s="10" t="s">
        <v>355</v>
      </c>
      <c r="F243" s="10" t="s">
        <v>90</v>
      </c>
      <c r="G243" s="10" t="s">
        <v>11</v>
      </c>
      <c r="H243" s="10" t="s">
        <v>72</v>
      </c>
      <c r="I243" s="10">
        <v>22361</v>
      </c>
      <c r="J243" s="10">
        <v>17315</v>
      </c>
      <c r="K243" s="10">
        <v>9373</v>
      </c>
      <c r="L243" s="10">
        <v>3430</v>
      </c>
      <c r="N243" s="13">
        <v>105021.263342064</v>
      </c>
      <c r="O243" s="13">
        <v>81322.086434768207</v>
      </c>
      <c r="P243" s="13">
        <v>44021.479419756397</v>
      </c>
      <c r="Q243" s="13">
        <v>16109.4286151461</v>
      </c>
      <c r="R243" s="14"/>
      <c r="S243" s="15">
        <v>-0.36896232044834198</v>
      </c>
      <c r="T243" s="20">
        <v>-1.2544019201510099</v>
      </c>
      <c r="U243" s="20">
        <v>-2.7047042264727499</v>
      </c>
      <c r="V243" s="17"/>
      <c r="W243" s="17"/>
      <c r="X243" s="17"/>
      <c r="Z243" s="37"/>
    </row>
    <row r="244" spans="2:26" ht="9.9499999999999993" customHeight="1" x14ac:dyDescent="0.3">
      <c r="N244" s="13"/>
      <c r="O244" s="13"/>
      <c r="P244" s="13"/>
      <c r="Q244" s="13"/>
      <c r="R244" s="14"/>
      <c r="S244" s="15"/>
      <c r="T244" s="20"/>
      <c r="U244" s="20"/>
      <c r="V244" s="17"/>
      <c r="W244" s="17"/>
      <c r="X244" s="17"/>
    </row>
    <row r="245" spans="2:26" ht="20.100000000000001" customHeight="1" x14ac:dyDescent="0.3">
      <c r="B245" s="39" t="s">
        <v>141</v>
      </c>
      <c r="C245" s="11">
        <v>2369</v>
      </c>
      <c r="E245" s="12" t="s">
        <v>312</v>
      </c>
      <c r="F245" s="10" t="s">
        <v>11</v>
      </c>
      <c r="G245" s="10" t="s">
        <v>11</v>
      </c>
      <c r="H245" s="10" t="s">
        <v>11</v>
      </c>
      <c r="I245" s="10">
        <v>539</v>
      </c>
      <c r="J245" s="10">
        <v>588</v>
      </c>
      <c r="K245" s="10">
        <v>242</v>
      </c>
      <c r="L245" s="10">
        <v>87</v>
      </c>
      <c r="N245" s="13">
        <v>5106.7753293711303</v>
      </c>
      <c r="O245" s="13">
        <v>5571.0276320412404</v>
      </c>
      <c r="P245" s="13">
        <v>2292.8379029829598</v>
      </c>
      <c r="Q245" s="13">
        <v>824.28470065916304</v>
      </c>
      <c r="R245" s="14"/>
      <c r="S245" s="15">
        <v>0.12553088208385799</v>
      </c>
      <c r="T245" s="20">
        <v>-1.1552782254779099</v>
      </c>
      <c r="U245" s="20">
        <v>-2.6311979669037702</v>
      </c>
      <c r="V245" s="17">
        <f t="shared" si="7"/>
        <v>1.0909090909090902</v>
      </c>
      <c r="W245" s="17">
        <f t="shared" si="7"/>
        <v>0.44897959183673503</v>
      </c>
      <c r="X245" s="17">
        <f t="shared" si="7"/>
        <v>0.16141001855287648</v>
      </c>
    </row>
    <row r="246" spans="2:26" ht="20.100000000000001" customHeight="1" x14ac:dyDescent="0.3">
      <c r="B246" s="39" t="s">
        <v>211</v>
      </c>
      <c r="C246" s="11">
        <v>4055</v>
      </c>
      <c r="E246" s="10" t="s">
        <v>371</v>
      </c>
      <c r="F246" s="10" t="s">
        <v>11</v>
      </c>
      <c r="G246" s="10" t="s">
        <v>11</v>
      </c>
      <c r="H246" s="10" t="s">
        <v>43</v>
      </c>
      <c r="I246" s="10">
        <v>729</v>
      </c>
      <c r="J246" s="10">
        <v>704</v>
      </c>
      <c r="K246" s="10">
        <v>317</v>
      </c>
      <c r="L246" s="10">
        <v>141</v>
      </c>
      <c r="N246" s="13">
        <v>4035.1503105944798</v>
      </c>
      <c r="O246" s="13">
        <v>3896.77067031346</v>
      </c>
      <c r="P246" s="13">
        <v>1754.6538387633</v>
      </c>
      <c r="Q246" s="13">
        <v>780.46117118494101</v>
      </c>
      <c r="R246" s="14"/>
      <c r="S246" s="15">
        <v>-5.0343385689639801E-2</v>
      </c>
      <c r="T246" s="20">
        <v>-1.20143597418752</v>
      </c>
      <c r="U246" s="20">
        <v>-2.3702236519281401</v>
      </c>
      <c r="V246" s="17"/>
      <c r="W246" s="17"/>
      <c r="X246" s="17"/>
      <c r="Z246" s="37"/>
    </row>
    <row r="247" spans="2:26" ht="9.9499999999999993" customHeight="1" x14ac:dyDescent="0.3">
      <c r="N247" s="13"/>
      <c r="O247" s="13"/>
      <c r="P247" s="13"/>
      <c r="Q247" s="13"/>
      <c r="R247" s="14"/>
      <c r="S247" s="15"/>
      <c r="T247" s="20"/>
      <c r="U247" s="20"/>
      <c r="V247" s="17"/>
      <c r="W247" s="17"/>
      <c r="X247" s="17"/>
    </row>
    <row r="248" spans="2:26" ht="20.100000000000001" customHeight="1" x14ac:dyDescent="0.3">
      <c r="B248" s="39" t="s">
        <v>138</v>
      </c>
      <c r="C248" s="11">
        <v>1062</v>
      </c>
      <c r="E248" s="12" t="s">
        <v>312</v>
      </c>
      <c r="F248" s="10" t="s">
        <v>11</v>
      </c>
      <c r="G248" s="10" t="s">
        <v>11</v>
      </c>
      <c r="H248" s="10" t="s">
        <v>11</v>
      </c>
      <c r="I248" s="10">
        <v>1538</v>
      </c>
      <c r="J248" s="10">
        <v>1079</v>
      </c>
      <c r="K248" s="10">
        <v>480</v>
      </c>
      <c r="L248" s="10">
        <v>315</v>
      </c>
      <c r="N248" s="13">
        <v>32505.351441815201</v>
      </c>
      <c r="O248" s="13">
        <v>22804.469574589399</v>
      </c>
      <c r="P248" s="13">
        <v>10144.713063765401</v>
      </c>
      <c r="Q248" s="13">
        <v>6657.4679480960904</v>
      </c>
      <c r="R248" s="14"/>
      <c r="S248" s="15">
        <v>-0.51136063847380897</v>
      </c>
      <c r="T248" s="20">
        <v>-1.6799491923533001</v>
      </c>
      <c r="U248" s="20">
        <v>-2.2876317695745398</v>
      </c>
      <c r="V248" s="17">
        <f t="shared" si="7"/>
        <v>0.70156046814044248</v>
      </c>
      <c r="W248" s="17">
        <f t="shared" si="7"/>
        <v>0.31209362808842828</v>
      </c>
      <c r="X248" s="17">
        <f t="shared" si="7"/>
        <v>0.20481144343303104</v>
      </c>
    </row>
    <row r="249" spans="2:26" ht="20.100000000000001" customHeight="1" x14ac:dyDescent="0.3">
      <c r="B249" s="39" t="s">
        <v>288</v>
      </c>
      <c r="C249" s="11">
        <v>3043</v>
      </c>
      <c r="E249" s="10" t="s">
        <v>379</v>
      </c>
      <c r="F249" s="10" t="s">
        <v>44</v>
      </c>
      <c r="G249" s="10" t="s">
        <v>20</v>
      </c>
      <c r="H249" s="10" t="s">
        <v>19</v>
      </c>
      <c r="I249" s="10">
        <v>4469</v>
      </c>
      <c r="J249" s="10">
        <v>3886</v>
      </c>
      <c r="K249" s="10">
        <v>1437</v>
      </c>
      <c r="L249" s="10">
        <v>970</v>
      </c>
      <c r="N249" s="13">
        <v>32963.358177408503</v>
      </c>
      <c r="O249" s="13">
        <v>28663.148327905401</v>
      </c>
      <c r="P249" s="13">
        <v>10599.3165587236</v>
      </c>
      <c r="Q249" s="13">
        <v>7154.72307721777</v>
      </c>
      <c r="R249" s="14"/>
      <c r="S249" s="15">
        <v>-0.20166614380966499</v>
      </c>
      <c r="T249" s="20">
        <v>-1.63689198293767</v>
      </c>
      <c r="U249" s="20">
        <v>-2.2038953923205198</v>
      </c>
      <c r="V249" s="17"/>
      <c r="W249" s="17"/>
      <c r="X249" s="17"/>
      <c r="Z249" s="37"/>
    </row>
    <row r="250" spans="2:26" ht="9.9499999999999993" customHeight="1" x14ac:dyDescent="0.3">
      <c r="N250" s="13"/>
      <c r="O250" s="13"/>
      <c r="P250" s="13"/>
      <c r="Q250" s="13"/>
      <c r="R250" s="14"/>
      <c r="S250" s="15"/>
      <c r="T250" s="15"/>
      <c r="U250" s="15"/>
      <c r="V250" s="17"/>
      <c r="W250" s="17"/>
      <c r="X250" s="17"/>
    </row>
    <row r="251" spans="2:26" ht="20.100000000000001" customHeight="1" x14ac:dyDescent="0.3">
      <c r="B251" s="39" t="s">
        <v>137</v>
      </c>
      <c r="C251" s="11">
        <v>5172</v>
      </c>
      <c r="E251" s="12" t="s">
        <v>312</v>
      </c>
      <c r="F251" s="10" t="s">
        <v>11</v>
      </c>
      <c r="G251" s="10" t="s">
        <v>11</v>
      </c>
      <c r="H251" s="10" t="s">
        <v>11</v>
      </c>
      <c r="I251" s="10">
        <v>636</v>
      </c>
      <c r="J251" s="10">
        <v>523</v>
      </c>
      <c r="K251" s="10">
        <v>349</v>
      </c>
      <c r="L251" s="10">
        <v>132</v>
      </c>
      <c r="N251" s="13">
        <v>2760.07985067238</v>
      </c>
      <c r="O251" s="13">
        <v>2269.68830487682</v>
      </c>
      <c r="P251" s="13">
        <v>1514.5721193155</v>
      </c>
      <c r="Q251" s="13">
        <v>572.84676146030699</v>
      </c>
      <c r="R251" s="14"/>
      <c r="S251" s="15">
        <v>-0.282215819037414</v>
      </c>
      <c r="T251" s="15">
        <v>-0.86579972907470304</v>
      </c>
      <c r="U251" s="20">
        <v>-2.2684888359259001</v>
      </c>
      <c r="V251" s="17">
        <f t="shared" si="7"/>
        <v>0.82232704402515722</v>
      </c>
      <c r="W251" s="17">
        <f t="shared" si="7"/>
        <v>0.54874213836477992</v>
      </c>
      <c r="X251" s="17">
        <f t="shared" si="7"/>
        <v>0.20754716981132101</v>
      </c>
    </row>
    <row r="252" spans="2:26" ht="20.100000000000001" customHeight="1" x14ac:dyDescent="0.3">
      <c r="B252" s="39" t="s">
        <v>197</v>
      </c>
      <c r="C252" s="11">
        <v>14590</v>
      </c>
      <c r="E252" s="10" t="s">
        <v>372</v>
      </c>
      <c r="F252" s="10" t="s">
        <v>51</v>
      </c>
      <c r="G252" s="10" t="s">
        <v>10</v>
      </c>
      <c r="H252" s="10" t="s">
        <v>82</v>
      </c>
      <c r="I252" s="10">
        <v>3083</v>
      </c>
      <c r="J252" s="10">
        <v>2777</v>
      </c>
      <c r="K252" s="10">
        <v>1454</v>
      </c>
      <c r="L252" s="10">
        <v>524</v>
      </c>
      <c r="N252" s="13">
        <v>4742.8706446874903</v>
      </c>
      <c r="O252" s="13">
        <v>4272.1218878680402</v>
      </c>
      <c r="P252" s="13">
        <v>2236.8257922074599</v>
      </c>
      <c r="Q252" s="13">
        <v>806.11878618755998</v>
      </c>
      <c r="R252" s="14"/>
      <c r="S252" s="15">
        <v>-0.15080771228832801</v>
      </c>
      <c r="T252" s="20">
        <v>-1.0843076201875801</v>
      </c>
      <c r="U252" s="20">
        <v>-2.5566961725697199</v>
      </c>
      <c r="V252" s="17"/>
      <c r="W252" s="17"/>
      <c r="X252" s="17"/>
      <c r="Z252" s="37"/>
    </row>
    <row r="253" spans="2:26" ht="20.100000000000001" customHeight="1" x14ac:dyDescent="0.3">
      <c r="B253" s="39" t="s">
        <v>244</v>
      </c>
      <c r="C253" s="11">
        <v>13205</v>
      </c>
      <c r="E253" s="10" t="s">
        <v>373</v>
      </c>
      <c r="F253" s="10" t="s">
        <v>51</v>
      </c>
      <c r="G253" s="10" t="s">
        <v>11</v>
      </c>
      <c r="H253" s="10" t="s">
        <v>83</v>
      </c>
      <c r="I253" s="10">
        <v>2593</v>
      </c>
      <c r="J253" s="10">
        <v>2269</v>
      </c>
      <c r="K253" s="10">
        <v>1230</v>
      </c>
      <c r="L253" s="10">
        <v>334</v>
      </c>
      <c r="N253" s="13">
        <v>4407.4476074014201</v>
      </c>
      <c r="O253" s="13">
        <v>3856.7291250265398</v>
      </c>
      <c r="P253" s="13">
        <v>2090.6905349416702</v>
      </c>
      <c r="Q253" s="13">
        <v>567.71596639879499</v>
      </c>
      <c r="R253" s="14"/>
      <c r="S253" s="15">
        <v>-0.192565597180957</v>
      </c>
      <c r="T253" s="20">
        <v>-1.07596389062669</v>
      </c>
      <c r="U253" s="20">
        <v>-2.9567021983792401</v>
      </c>
      <c r="V253" s="17"/>
      <c r="W253" s="17"/>
      <c r="X253" s="17"/>
    </row>
    <row r="254" spans="2:26" ht="20.100000000000001" customHeight="1" x14ac:dyDescent="0.3">
      <c r="B254" s="39" t="s">
        <v>245</v>
      </c>
      <c r="C254" s="11">
        <v>6829</v>
      </c>
      <c r="E254" s="10" t="s">
        <v>373</v>
      </c>
      <c r="F254" s="10" t="s">
        <v>11</v>
      </c>
      <c r="G254" s="10" t="s">
        <v>11</v>
      </c>
      <c r="H254" s="10" t="s">
        <v>84</v>
      </c>
      <c r="I254" s="10">
        <v>814</v>
      </c>
      <c r="J254" s="10">
        <v>781</v>
      </c>
      <c r="K254" s="10">
        <v>421</v>
      </c>
      <c r="L254" s="10">
        <v>141</v>
      </c>
      <c r="N254" s="13">
        <v>2675.4099590005899</v>
      </c>
      <c r="O254" s="13">
        <v>2566.9473930951599</v>
      </c>
      <c r="P254" s="13">
        <v>1383.71940139956</v>
      </c>
      <c r="Q254" s="13">
        <v>463.430963414107</v>
      </c>
      <c r="R254" s="14"/>
      <c r="S254" s="15">
        <v>-5.9706246124267698E-2</v>
      </c>
      <c r="T254" s="15">
        <v>-0.95120856119985098</v>
      </c>
      <c r="U254" s="20">
        <v>-2.5293336318674502</v>
      </c>
      <c r="V254" s="17"/>
      <c r="W254" s="17"/>
      <c r="X254" s="17"/>
    </row>
    <row r="255" spans="2:26" ht="20.100000000000001" customHeight="1" x14ac:dyDescent="0.3">
      <c r="B255" s="39" t="s">
        <v>246</v>
      </c>
      <c r="C255" s="11">
        <v>7020</v>
      </c>
      <c r="E255" s="10" t="s">
        <v>373</v>
      </c>
      <c r="F255" s="10" t="s">
        <v>11</v>
      </c>
      <c r="G255" s="10" t="s">
        <v>11</v>
      </c>
      <c r="H255" s="10" t="s">
        <v>26</v>
      </c>
      <c r="I255" s="10">
        <v>1085</v>
      </c>
      <c r="J255" s="10">
        <v>973</v>
      </c>
      <c r="K255" s="10">
        <v>528</v>
      </c>
      <c r="L255" s="10">
        <v>272</v>
      </c>
      <c r="N255" s="13">
        <v>3469.0908481674501</v>
      </c>
      <c r="O255" s="13">
        <v>3110.9911477114501</v>
      </c>
      <c r="P255" s="13">
        <v>1688.18430214969</v>
      </c>
      <c r="Q255" s="13">
        <v>869.67070110741702</v>
      </c>
      <c r="R255" s="14"/>
      <c r="S255" s="15">
        <v>-0.15718333255073</v>
      </c>
      <c r="T255" s="20">
        <v>-1.0390852079733801</v>
      </c>
      <c r="U255" s="20">
        <v>-1.9960164860815</v>
      </c>
      <c r="V255" s="17"/>
      <c r="W255" s="17"/>
      <c r="X255" s="17"/>
    </row>
    <row r="256" spans="2:26" ht="9.9499999999999993" customHeight="1" x14ac:dyDescent="0.3">
      <c r="N256" s="13"/>
      <c r="O256" s="13"/>
      <c r="P256" s="13"/>
      <c r="Q256" s="13"/>
      <c r="R256" s="14"/>
      <c r="S256" s="15"/>
      <c r="T256" s="15"/>
      <c r="U256" s="15"/>
      <c r="V256" s="17"/>
      <c r="W256" s="17"/>
      <c r="X256" s="17"/>
    </row>
    <row r="257" spans="2:26" ht="20.100000000000001" customHeight="1" x14ac:dyDescent="0.3">
      <c r="B257" s="39" t="s">
        <v>136</v>
      </c>
      <c r="C257" s="11">
        <v>7816</v>
      </c>
      <c r="E257" s="12" t="s">
        <v>312</v>
      </c>
      <c r="F257" s="10" t="s">
        <v>11</v>
      </c>
      <c r="G257" s="10" t="s">
        <v>11</v>
      </c>
      <c r="H257" s="10" t="s">
        <v>11</v>
      </c>
      <c r="I257" s="10">
        <v>1061</v>
      </c>
      <c r="J257" s="10">
        <v>835</v>
      </c>
      <c r="K257" s="10">
        <v>244</v>
      </c>
      <c r="L257" s="10">
        <v>225</v>
      </c>
      <c r="N257" s="13">
        <v>3046.8696891568002</v>
      </c>
      <c r="O257" s="13">
        <v>2397.8663434928599</v>
      </c>
      <c r="P257" s="13">
        <v>700.693877619472</v>
      </c>
      <c r="Q257" s="13">
        <v>646.13164944418497</v>
      </c>
      <c r="R257" s="14"/>
      <c r="S257" s="15">
        <v>-0.34557655355334999</v>
      </c>
      <c r="T257" s="20">
        <v>-2.12047160335187</v>
      </c>
      <c r="U257" s="20">
        <v>-2.2374277496977202</v>
      </c>
      <c r="V257" s="17">
        <f t="shared" si="7"/>
        <v>0.78699340245051852</v>
      </c>
      <c r="W257" s="17">
        <f t="shared" si="7"/>
        <v>0.22997172478793723</v>
      </c>
      <c r="X257" s="17">
        <f t="shared" si="7"/>
        <v>0.21206409048067973</v>
      </c>
    </row>
    <row r="258" spans="2:26" ht="20.100000000000001" customHeight="1" x14ac:dyDescent="0.3">
      <c r="B258" s="39" t="s">
        <v>287</v>
      </c>
      <c r="C258" s="11">
        <v>8506</v>
      </c>
      <c r="E258" s="10" t="s">
        <v>374</v>
      </c>
      <c r="F258" s="10" t="s">
        <v>11</v>
      </c>
      <c r="G258" s="10" t="s">
        <v>11</v>
      </c>
      <c r="H258" s="10" t="s">
        <v>27</v>
      </c>
      <c r="I258" s="10">
        <v>1422</v>
      </c>
      <c r="J258" s="10">
        <v>1143</v>
      </c>
      <c r="K258" s="10">
        <v>375</v>
      </c>
      <c r="L258" s="10">
        <v>351</v>
      </c>
      <c r="N258" s="13">
        <v>3752.2975103917602</v>
      </c>
      <c r="O258" s="13">
        <v>3016.08723936553</v>
      </c>
      <c r="P258" s="13">
        <v>989.52993417504399</v>
      </c>
      <c r="Q258" s="13">
        <v>926.20001838784106</v>
      </c>
      <c r="R258" s="14"/>
      <c r="S258" s="15">
        <v>-0.31509606140493601</v>
      </c>
      <c r="T258" s="20">
        <v>-1.92295896423617</v>
      </c>
      <c r="U258" s="20">
        <v>-2.01837852931485</v>
      </c>
      <c r="V258" s="17"/>
      <c r="W258" s="17"/>
      <c r="X258" s="17"/>
      <c r="Z258" s="37"/>
    </row>
    <row r="259" spans="2:26" ht="9.9499999999999993" customHeight="1" x14ac:dyDescent="0.3">
      <c r="N259" s="13"/>
      <c r="O259" s="13"/>
      <c r="P259" s="13"/>
      <c r="Q259" s="13"/>
      <c r="R259" s="14"/>
      <c r="S259" s="15"/>
      <c r="T259" s="20"/>
      <c r="U259" s="20"/>
      <c r="V259" s="17"/>
      <c r="W259" s="17"/>
      <c r="X259" s="17"/>
    </row>
    <row r="260" spans="2:26" ht="20.100000000000001" customHeight="1" x14ac:dyDescent="0.3">
      <c r="B260" s="39" t="s">
        <v>134</v>
      </c>
      <c r="C260" s="11">
        <v>6132</v>
      </c>
      <c r="E260" s="12" t="s">
        <v>312</v>
      </c>
      <c r="F260" s="10" t="s">
        <v>11</v>
      </c>
      <c r="G260" s="10" t="s">
        <v>11</v>
      </c>
      <c r="H260" s="10" t="s">
        <v>11</v>
      </c>
      <c r="I260" s="10">
        <v>2464</v>
      </c>
      <c r="J260" s="10">
        <v>1892</v>
      </c>
      <c r="K260" s="10">
        <v>814</v>
      </c>
      <c r="L260" s="10">
        <v>526</v>
      </c>
      <c r="N260" s="13">
        <v>9019.0668197038303</v>
      </c>
      <c r="O260" s="13">
        <v>6925.3548794154403</v>
      </c>
      <c r="P260" s="13">
        <v>2979.5131457950101</v>
      </c>
      <c r="Q260" s="13">
        <v>1925.3365045309299</v>
      </c>
      <c r="R260" s="14"/>
      <c r="S260" s="15">
        <v>-0.38109016735550599</v>
      </c>
      <c r="T260" s="20">
        <v>-1.5979015564286501</v>
      </c>
      <c r="U260" s="20">
        <v>-2.2278675514025901</v>
      </c>
      <c r="V260" s="17">
        <f t="shared" si="7"/>
        <v>0.7678571428571429</v>
      </c>
      <c r="W260" s="17">
        <f t="shared" si="7"/>
        <v>0.33035714285714385</v>
      </c>
      <c r="X260" s="17">
        <f t="shared" si="7"/>
        <v>0.21347402597402731</v>
      </c>
    </row>
    <row r="261" spans="2:26" ht="20.100000000000001" customHeight="1" x14ac:dyDescent="0.3">
      <c r="B261" s="39" t="s">
        <v>273</v>
      </c>
      <c r="C261" s="11">
        <v>5755</v>
      </c>
      <c r="E261" s="10" t="s">
        <v>321</v>
      </c>
      <c r="F261" s="10" t="s">
        <v>11</v>
      </c>
      <c r="G261" s="10" t="s">
        <v>11</v>
      </c>
      <c r="H261" s="10" t="s">
        <v>14</v>
      </c>
      <c r="I261" s="10">
        <v>1973</v>
      </c>
      <c r="J261" s="10">
        <v>1475</v>
      </c>
      <c r="K261" s="10">
        <v>685</v>
      </c>
      <c r="L261" s="10">
        <v>443</v>
      </c>
      <c r="N261" s="13">
        <v>7694.9323215491804</v>
      </c>
      <c r="O261" s="13">
        <v>5752.6736818474601</v>
      </c>
      <c r="P261" s="13">
        <v>2671.5806590274601</v>
      </c>
      <c r="Q261" s="13">
        <v>1727.7521634294401</v>
      </c>
      <c r="R261" s="14"/>
      <c r="S261" s="15">
        <v>-0.41967600158699198</v>
      </c>
      <c r="T261" s="20">
        <v>-1.5262150628756599</v>
      </c>
      <c r="U261" s="20">
        <v>-2.1550123521685398</v>
      </c>
      <c r="V261" s="17"/>
      <c r="W261" s="17"/>
      <c r="X261" s="17"/>
      <c r="Z261" s="37"/>
    </row>
    <row r="262" spans="2:26" ht="9.9499999999999993" customHeight="1" x14ac:dyDescent="0.3">
      <c r="N262" s="13"/>
      <c r="O262" s="13"/>
      <c r="P262" s="13"/>
      <c r="Q262" s="13"/>
      <c r="R262" s="14"/>
      <c r="S262" s="15"/>
      <c r="T262" s="20"/>
      <c r="U262" s="20"/>
      <c r="V262" s="17"/>
      <c r="W262" s="17"/>
      <c r="X262" s="17"/>
    </row>
    <row r="263" spans="2:26" ht="20.100000000000001" customHeight="1" x14ac:dyDescent="0.3">
      <c r="B263" s="39" t="s">
        <v>132</v>
      </c>
      <c r="C263" s="11">
        <v>1801</v>
      </c>
      <c r="E263" s="12" t="s">
        <v>312</v>
      </c>
      <c r="F263" s="10" t="s">
        <v>11</v>
      </c>
      <c r="G263" s="10" t="s">
        <v>11</v>
      </c>
      <c r="H263" s="10" t="s">
        <v>11</v>
      </c>
      <c r="I263" s="10">
        <v>1329</v>
      </c>
      <c r="J263" s="10">
        <v>1306</v>
      </c>
      <c r="K263" s="10">
        <v>425</v>
      </c>
      <c r="L263" s="10">
        <v>287</v>
      </c>
      <c r="N263" s="13">
        <v>16562.821266856899</v>
      </c>
      <c r="O263" s="13">
        <v>16276.181019198701</v>
      </c>
      <c r="P263" s="13">
        <v>5296.6132719444604</v>
      </c>
      <c r="Q263" s="13">
        <v>3576.77178599543</v>
      </c>
      <c r="R263" s="14"/>
      <c r="S263" s="15">
        <v>-2.5186207729743601E-2</v>
      </c>
      <c r="T263" s="20">
        <v>-1.6448063582511101</v>
      </c>
      <c r="U263" s="20">
        <v>-2.2112184626004798</v>
      </c>
      <c r="V263" s="17">
        <f t="shared" si="7"/>
        <v>0.98269375470278408</v>
      </c>
      <c r="W263" s="17">
        <f t="shared" si="7"/>
        <v>0.31978931527464266</v>
      </c>
      <c r="X263" s="17">
        <f t="shared" si="7"/>
        <v>0.21595184349134791</v>
      </c>
    </row>
    <row r="264" spans="2:26" ht="20.100000000000001" customHeight="1" x14ac:dyDescent="0.3">
      <c r="B264" s="39" t="s">
        <v>240</v>
      </c>
      <c r="C264" s="11">
        <v>947</v>
      </c>
      <c r="E264" s="10" t="s">
        <v>375</v>
      </c>
      <c r="F264" s="10" t="s">
        <v>11</v>
      </c>
      <c r="G264" s="10" t="s">
        <v>11</v>
      </c>
      <c r="H264" s="10" t="s">
        <v>11</v>
      </c>
      <c r="I264" s="10">
        <v>422</v>
      </c>
      <c r="J264" s="10">
        <v>408</v>
      </c>
      <c r="K264" s="10">
        <v>127</v>
      </c>
      <c r="L264" s="10">
        <v>115</v>
      </c>
      <c r="N264" s="13">
        <v>10001.969345101599</v>
      </c>
      <c r="O264" s="13">
        <v>9670.1504568755008</v>
      </c>
      <c r="P264" s="13">
        <v>3010.0713431940899</v>
      </c>
      <c r="Q264" s="13">
        <v>2725.6551532859798</v>
      </c>
      <c r="R264" s="14"/>
      <c r="S264" s="15">
        <v>-4.8673846735689502E-2</v>
      </c>
      <c r="T264" s="20">
        <v>-1.7324145019350099</v>
      </c>
      <c r="U264" s="20">
        <v>-1.8756091377628099</v>
      </c>
      <c r="V264" s="17"/>
      <c r="W264" s="17"/>
      <c r="X264" s="17"/>
      <c r="Z264" s="37"/>
    </row>
    <row r="265" spans="2:26" ht="9.9499999999999993" customHeight="1" x14ac:dyDescent="0.3">
      <c r="N265" s="13"/>
      <c r="O265" s="13"/>
      <c r="P265" s="13"/>
      <c r="Q265" s="13"/>
      <c r="R265" s="14"/>
      <c r="S265" s="15"/>
      <c r="T265" s="20"/>
      <c r="U265" s="20"/>
      <c r="V265" s="17"/>
      <c r="W265" s="17"/>
      <c r="X265" s="17"/>
    </row>
    <row r="266" spans="2:26" ht="20.100000000000001" customHeight="1" x14ac:dyDescent="0.3">
      <c r="B266" s="39" t="s">
        <v>130</v>
      </c>
      <c r="C266" s="11">
        <v>2098</v>
      </c>
      <c r="E266" s="12" t="s">
        <v>312</v>
      </c>
      <c r="F266" s="10" t="s">
        <v>11</v>
      </c>
      <c r="G266" s="10" t="s">
        <v>11</v>
      </c>
      <c r="H266" s="10" t="s">
        <v>11</v>
      </c>
      <c r="I266" s="10">
        <v>1605</v>
      </c>
      <c r="J266" s="10">
        <v>1761</v>
      </c>
      <c r="K266" s="10">
        <v>511</v>
      </c>
      <c r="L266" s="10">
        <v>370</v>
      </c>
      <c r="N266" s="13">
        <v>17170.881856052201</v>
      </c>
      <c r="O266" s="13">
        <v>18839.827382248001</v>
      </c>
      <c r="P266" s="13">
        <v>5466.8664351668003</v>
      </c>
      <c r="Q266" s="13">
        <v>3958.3964403360401</v>
      </c>
      <c r="R266" s="14"/>
      <c r="S266" s="15">
        <v>0.13382161182154301</v>
      </c>
      <c r="T266" s="20">
        <v>-1.6511781010720401</v>
      </c>
      <c r="U266" s="20">
        <v>-2.1169761214933498</v>
      </c>
      <c r="V266" s="17">
        <f t="shared" si="7"/>
        <v>1.097196261682243</v>
      </c>
      <c r="W266" s="17">
        <f t="shared" si="7"/>
        <v>0.31838006230529686</v>
      </c>
      <c r="X266" s="17">
        <f t="shared" si="7"/>
        <v>0.2305295950155769</v>
      </c>
    </row>
    <row r="267" spans="2:26" ht="20.100000000000001" customHeight="1" x14ac:dyDescent="0.3">
      <c r="B267" s="39" t="s">
        <v>247</v>
      </c>
      <c r="C267" s="11">
        <v>5146</v>
      </c>
      <c r="E267" s="10" t="s">
        <v>376</v>
      </c>
      <c r="F267" s="10" t="s">
        <v>11</v>
      </c>
      <c r="G267" s="10" t="s">
        <v>11</v>
      </c>
      <c r="H267" s="10" t="s">
        <v>32</v>
      </c>
      <c r="I267" s="10">
        <v>4090</v>
      </c>
      <c r="J267" s="10">
        <v>4533</v>
      </c>
      <c r="K267" s="10">
        <v>1347</v>
      </c>
      <c r="L267" s="10">
        <v>1032</v>
      </c>
      <c r="N267" s="13">
        <v>17839.249242741302</v>
      </c>
      <c r="O267" s="13">
        <v>19771.471104485601</v>
      </c>
      <c r="P267" s="13">
        <v>5875.17572859964</v>
      </c>
      <c r="Q267" s="13">
        <v>4501.2482196843603</v>
      </c>
      <c r="R267" s="14"/>
      <c r="S267" s="15">
        <v>0.148365318056873</v>
      </c>
      <c r="T267" s="20">
        <v>-1.6023509923668</v>
      </c>
      <c r="U267" s="20">
        <v>-1.9866578724058499</v>
      </c>
      <c r="V267" s="17"/>
      <c r="W267" s="17"/>
      <c r="X267" s="17"/>
      <c r="Z267" s="37"/>
    </row>
    <row r="268" spans="2:26" ht="9.9499999999999993" customHeight="1" x14ac:dyDescent="0.3">
      <c r="N268" s="13"/>
      <c r="O268" s="13"/>
      <c r="P268" s="13"/>
      <c r="Q268" s="13"/>
      <c r="R268" s="14"/>
      <c r="S268" s="15"/>
      <c r="T268" s="20"/>
      <c r="U268" s="20"/>
      <c r="V268" s="17"/>
      <c r="W268" s="17"/>
      <c r="X268" s="17"/>
    </row>
    <row r="269" spans="2:26" ht="20.100000000000001" customHeight="1" x14ac:dyDescent="0.3">
      <c r="B269" s="39" t="s">
        <v>129</v>
      </c>
      <c r="C269" s="11">
        <v>2072</v>
      </c>
      <c r="E269" s="12" t="s">
        <v>312</v>
      </c>
      <c r="F269" s="10" t="s">
        <v>11</v>
      </c>
      <c r="G269" s="10" t="s">
        <v>11</v>
      </c>
      <c r="H269" s="10" t="s">
        <v>11</v>
      </c>
      <c r="I269" s="10">
        <v>720</v>
      </c>
      <c r="J269" s="10">
        <v>664</v>
      </c>
      <c r="K269" s="10">
        <v>252</v>
      </c>
      <c r="L269" s="10">
        <v>179</v>
      </c>
      <c r="N269" s="13">
        <v>7799.4825823254896</v>
      </c>
      <c r="O269" s="13">
        <v>7192.8561592557198</v>
      </c>
      <c r="P269" s="13">
        <v>2729.8189038139199</v>
      </c>
      <c r="Q269" s="13">
        <v>1939.03803088369</v>
      </c>
      <c r="R269" s="14"/>
      <c r="S269" s="15">
        <v>-0.11681366498275</v>
      </c>
      <c r="T269" s="20">
        <v>-1.51457317282975</v>
      </c>
      <c r="U269" s="20">
        <v>-2.0080373190654099</v>
      </c>
      <c r="V269" s="17">
        <f t="shared" si="7"/>
        <v>0.92222222222222228</v>
      </c>
      <c r="W269" s="17">
        <f t="shared" si="7"/>
        <v>0.35000000000000209</v>
      </c>
      <c r="X269" s="17">
        <f t="shared" si="7"/>
        <v>0.24861111111111259</v>
      </c>
    </row>
    <row r="270" spans="2:26" ht="20.100000000000001" customHeight="1" x14ac:dyDescent="0.3">
      <c r="B270" s="39" t="s">
        <v>283</v>
      </c>
      <c r="C270" s="11">
        <v>2968</v>
      </c>
      <c r="E270" s="10" t="s">
        <v>377</v>
      </c>
      <c r="F270" s="10" t="s">
        <v>18</v>
      </c>
      <c r="G270" s="10" t="s">
        <v>11</v>
      </c>
      <c r="H270" s="10" t="s">
        <v>58</v>
      </c>
      <c r="I270" s="10">
        <v>763</v>
      </c>
      <c r="J270" s="10">
        <v>637</v>
      </c>
      <c r="K270" s="10">
        <v>161</v>
      </c>
      <c r="L270" s="10">
        <v>182</v>
      </c>
      <c r="N270" s="13">
        <v>5770.1046326423102</v>
      </c>
      <c r="O270" s="13">
        <v>4817.2433171600997</v>
      </c>
      <c r="P270" s="13">
        <v>1217.54501422727</v>
      </c>
      <c r="Q270" s="13">
        <v>1376.3552334743099</v>
      </c>
      <c r="R270" s="14"/>
      <c r="S270" s="15">
        <v>-0.26038968457822997</v>
      </c>
      <c r="T270" s="20">
        <v>-2.2446223687199098</v>
      </c>
      <c r="U270" s="20">
        <v>-2.0677446066358298</v>
      </c>
      <c r="V270" s="17"/>
      <c r="W270" s="17"/>
      <c r="X270" s="17"/>
      <c r="Z270" s="37"/>
    </row>
    <row r="271" spans="2:26" ht="9.9499999999999993" customHeight="1" x14ac:dyDescent="0.3">
      <c r="N271" s="13"/>
      <c r="O271" s="13"/>
      <c r="P271" s="13"/>
      <c r="Q271" s="13"/>
      <c r="R271" s="14"/>
      <c r="S271" s="15"/>
      <c r="T271" s="20"/>
      <c r="U271" s="20"/>
      <c r="V271" s="17"/>
      <c r="W271" s="17"/>
      <c r="X271" s="17"/>
    </row>
    <row r="272" spans="2:26" ht="20.100000000000001" customHeight="1" x14ac:dyDescent="0.3">
      <c r="B272" s="39" t="s">
        <v>128</v>
      </c>
      <c r="C272" s="11">
        <v>2172</v>
      </c>
      <c r="E272" s="12" t="s">
        <v>312</v>
      </c>
      <c r="F272" s="10" t="s">
        <v>11</v>
      </c>
      <c r="G272" s="10" t="s">
        <v>11</v>
      </c>
      <c r="H272" s="10" t="s">
        <v>11</v>
      </c>
      <c r="I272" s="10">
        <v>1384</v>
      </c>
      <c r="J272" s="10">
        <v>1069</v>
      </c>
      <c r="K272" s="10">
        <v>662</v>
      </c>
      <c r="L272" s="10">
        <v>346</v>
      </c>
      <c r="N272" s="13">
        <v>14302.083735062701</v>
      </c>
      <c r="O272" s="13">
        <v>11046.912942761601</v>
      </c>
      <c r="P272" s="13">
        <v>6841.0256015979303</v>
      </c>
      <c r="Q272" s="13">
        <v>3575.5209337656802</v>
      </c>
      <c r="R272" s="14"/>
      <c r="S272" s="15">
        <v>-0.37258208991623298</v>
      </c>
      <c r="T272" s="20">
        <v>-1.0639408208295</v>
      </c>
      <c r="U272" s="20">
        <v>-2</v>
      </c>
      <c r="V272" s="17">
        <f t="shared" si="7"/>
        <v>0.7723988439306364</v>
      </c>
      <c r="W272" s="17">
        <f t="shared" si="7"/>
        <v>0.47832369942196756</v>
      </c>
      <c r="X272" s="17">
        <f t="shared" si="7"/>
        <v>0.25</v>
      </c>
    </row>
    <row r="273" spans="2:26" ht="20.100000000000001" customHeight="1" x14ac:dyDescent="0.3">
      <c r="B273" s="39" t="s">
        <v>224</v>
      </c>
      <c r="C273" s="11">
        <v>2383</v>
      </c>
      <c r="E273" s="10" t="s">
        <v>378</v>
      </c>
      <c r="F273" s="10" t="s">
        <v>13</v>
      </c>
      <c r="G273" s="10" t="s">
        <v>50</v>
      </c>
      <c r="H273" s="10" t="s">
        <v>42</v>
      </c>
      <c r="I273" s="10">
        <v>1714</v>
      </c>
      <c r="J273" s="10">
        <v>1349</v>
      </c>
      <c r="K273" s="10">
        <v>889</v>
      </c>
      <c r="L273" s="10">
        <v>482</v>
      </c>
      <c r="N273" s="13">
        <v>16143.950691665101</v>
      </c>
      <c r="O273" s="13">
        <v>12706.061542039801</v>
      </c>
      <c r="P273" s="13">
        <v>8373.3793260736893</v>
      </c>
      <c r="Q273" s="13">
        <v>4539.8974523819097</v>
      </c>
      <c r="R273" s="14"/>
      <c r="S273" s="15">
        <v>-0.34547676116423198</v>
      </c>
      <c r="T273" s="15">
        <v>-0.94711178528272899</v>
      </c>
      <c r="U273" s="20">
        <v>-1.8302620578825299</v>
      </c>
      <c r="V273" s="17"/>
      <c r="W273" s="17"/>
      <c r="X273" s="17"/>
      <c r="Z273" s="37"/>
    </row>
    <row r="274" spans="2:26" ht="9.9499999999999993" customHeight="1" x14ac:dyDescent="0.3">
      <c r="N274" s="13"/>
      <c r="O274" s="13"/>
      <c r="P274" s="13"/>
      <c r="Q274" s="13"/>
      <c r="R274" s="14"/>
      <c r="S274" s="15"/>
      <c r="T274" s="15"/>
      <c r="U274" s="15"/>
      <c r="V274" s="17"/>
      <c r="W274" s="17"/>
      <c r="X274" s="17"/>
    </row>
    <row r="275" spans="2:26" ht="20.100000000000001" customHeight="1" x14ac:dyDescent="0.3">
      <c r="B275" s="39" t="s">
        <v>191</v>
      </c>
      <c r="C275" s="11">
        <v>2928</v>
      </c>
      <c r="E275" s="12" t="s">
        <v>312</v>
      </c>
      <c r="F275" s="10" t="s">
        <v>11</v>
      </c>
      <c r="G275" s="10" t="s">
        <v>11</v>
      </c>
      <c r="H275" s="10" t="s">
        <v>11</v>
      </c>
      <c r="I275" s="10">
        <v>618</v>
      </c>
      <c r="J275" s="10">
        <v>466</v>
      </c>
      <c r="K275" s="10">
        <v>58</v>
      </c>
      <c r="L275" s="10">
        <v>3</v>
      </c>
      <c r="N275" s="13">
        <v>4737.40429983372</v>
      </c>
      <c r="O275" s="13">
        <v>3572.2174817516402</v>
      </c>
      <c r="P275" s="13">
        <v>444.61075953132001</v>
      </c>
      <c r="Q275" s="13">
        <v>22.997108251619998</v>
      </c>
      <c r="R275" s="14"/>
      <c r="S275" s="15">
        <v>-0.40727688325009398</v>
      </c>
      <c r="T275" s="20">
        <v>-3.4134820327768001</v>
      </c>
      <c r="U275" s="20">
        <v>-7.6865005271832096</v>
      </c>
      <c r="V275" s="17">
        <f>2^S275</f>
        <v>0.75404530744336584</v>
      </c>
      <c r="W275" s="17">
        <f>2^T275</f>
        <v>9.3851132686084318E-2</v>
      </c>
      <c r="X275" s="17">
        <f>2^U275</f>
        <v>4.854368932038864E-3</v>
      </c>
    </row>
    <row r="276" spans="2:26" ht="20.100000000000001" customHeight="1" x14ac:dyDescent="0.3">
      <c r="B276" s="39" t="s">
        <v>206</v>
      </c>
      <c r="C276" s="11">
        <v>722</v>
      </c>
      <c r="E276" s="10" t="s">
        <v>339</v>
      </c>
      <c r="F276" s="10" t="s">
        <v>11</v>
      </c>
      <c r="G276" s="10" t="s">
        <v>11</v>
      </c>
      <c r="H276" s="10" t="s">
        <v>11</v>
      </c>
      <c r="I276" s="10">
        <v>338</v>
      </c>
      <c r="J276" s="10">
        <v>297</v>
      </c>
      <c r="K276" s="10">
        <v>22</v>
      </c>
      <c r="L276" s="10">
        <v>3</v>
      </c>
      <c r="N276" s="13">
        <v>10507.576242258199</v>
      </c>
      <c r="O276" s="13">
        <v>9232.9885915700706</v>
      </c>
      <c r="P276" s="13">
        <v>683.92508085704196</v>
      </c>
      <c r="Q276" s="13">
        <v>93.262511025960293</v>
      </c>
      <c r="R276" s="14"/>
      <c r="S276" s="15">
        <v>-0.18656031548141799</v>
      </c>
      <c r="T276" s="20">
        <v>-3.9414478176448799</v>
      </c>
      <c r="U276" s="20">
        <v>-6.8159169355610203</v>
      </c>
      <c r="V276" s="17"/>
      <c r="W276" s="17"/>
      <c r="X276" s="17"/>
      <c r="Z276" s="37"/>
    </row>
    <row r="277" spans="2:26" ht="9.9499999999999993" customHeight="1" x14ac:dyDescent="0.3">
      <c r="N277" s="13"/>
      <c r="O277" s="13"/>
      <c r="P277" s="13"/>
      <c r="Q277" s="13"/>
      <c r="R277" s="14"/>
      <c r="S277" s="15"/>
      <c r="T277" s="20"/>
      <c r="U277" s="20"/>
      <c r="V277" s="17"/>
      <c r="W277" s="17"/>
      <c r="X277" s="17"/>
    </row>
    <row r="278" spans="2:26" ht="20.100000000000001" customHeight="1" x14ac:dyDescent="0.3">
      <c r="B278" s="39" t="s">
        <v>174</v>
      </c>
      <c r="C278" s="11">
        <v>1092</v>
      </c>
      <c r="E278" s="12" t="s">
        <v>312</v>
      </c>
      <c r="F278" s="10" t="s">
        <v>11</v>
      </c>
      <c r="G278" s="10" t="s">
        <v>11</v>
      </c>
      <c r="H278" s="10" t="s">
        <v>11</v>
      </c>
      <c r="I278" s="10">
        <v>1321</v>
      </c>
      <c r="J278" s="10">
        <v>1328</v>
      </c>
      <c r="K278" s="10">
        <v>160</v>
      </c>
      <c r="L278" s="10">
        <v>59</v>
      </c>
      <c r="N278" s="13">
        <v>27152.087619396199</v>
      </c>
      <c r="O278" s="13">
        <v>27295.9669633294</v>
      </c>
      <c r="P278" s="13">
        <v>3288.67071847342</v>
      </c>
      <c r="Q278" s="13">
        <v>1212.69732743707</v>
      </c>
      <c r="R278" s="14"/>
      <c r="S278" s="15">
        <v>7.6246801000973401E-3</v>
      </c>
      <c r="T278" s="20">
        <v>-3.04548665635946</v>
      </c>
      <c r="U278" s="20">
        <v>-4.4847717018849798</v>
      </c>
      <c r="V278" s="17">
        <f>2^S278</f>
        <v>1.0052990158970478</v>
      </c>
      <c r="W278" s="17">
        <f>2^T278</f>
        <v>0.12112036336109053</v>
      </c>
      <c r="X278" s="17">
        <f>2^U278</f>
        <v>4.4663133989402186E-2</v>
      </c>
    </row>
    <row r="279" spans="2:26" ht="20.100000000000001" customHeight="1" x14ac:dyDescent="0.3">
      <c r="B279" s="39" t="s">
        <v>230</v>
      </c>
      <c r="C279" s="11">
        <v>8970</v>
      </c>
      <c r="E279" s="10" t="s">
        <v>349</v>
      </c>
      <c r="F279" s="10" t="s">
        <v>18</v>
      </c>
      <c r="G279" s="10" t="s">
        <v>11</v>
      </c>
      <c r="H279" s="10" t="s">
        <v>68</v>
      </c>
      <c r="I279" s="10">
        <v>8014</v>
      </c>
      <c r="J279" s="10">
        <v>8235</v>
      </c>
      <c r="K279" s="10">
        <v>843</v>
      </c>
      <c r="L279" s="10">
        <v>330</v>
      </c>
      <c r="N279" s="13">
        <v>20053.027170100198</v>
      </c>
      <c r="O279" s="13">
        <v>20606.024300695699</v>
      </c>
      <c r="P279" s="13">
        <v>2109.3962945338699</v>
      </c>
      <c r="Q279" s="13">
        <v>825.74232170365303</v>
      </c>
      <c r="R279" s="14"/>
      <c r="S279" s="15">
        <v>3.9246140182919401E-2</v>
      </c>
      <c r="T279" s="20">
        <v>-3.2489179734887101</v>
      </c>
      <c r="U279" s="20">
        <v>-4.6019845801849799</v>
      </c>
      <c r="V279" s="17"/>
      <c r="W279" s="17"/>
      <c r="X279" s="17"/>
      <c r="Z279" s="37"/>
    </row>
    <row r="280" spans="2:26" ht="20.100000000000001" customHeight="1" x14ac:dyDescent="0.3">
      <c r="B280" s="39" t="s">
        <v>231</v>
      </c>
      <c r="C280" s="11">
        <v>8386</v>
      </c>
      <c r="E280" s="10" t="s">
        <v>349</v>
      </c>
      <c r="F280" s="10" t="s">
        <v>18</v>
      </c>
      <c r="G280" s="10" t="s">
        <v>11</v>
      </c>
      <c r="H280" s="10" t="s">
        <v>68</v>
      </c>
      <c r="I280" s="10">
        <v>7493</v>
      </c>
      <c r="J280" s="10">
        <v>7487</v>
      </c>
      <c r="K280" s="10">
        <v>783</v>
      </c>
      <c r="L280" s="10">
        <v>249</v>
      </c>
      <c r="N280" s="13">
        <v>20055.057972607101</v>
      </c>
      <c r="O280" s="13">
        <v>20038.998937796499</v>
      </c>
      <c r="P280" s="13">
        <v>2095.7040427801098</v>
      </c>
      <c r="Q280" s="13">
        <v>666.449944638886</v>
      </c>
      <c r="R280" s="14"/>
      <c r="S280" s="15">
        <v>-1.15569702379579E-3</v>
      </c>
      <c r="T280" s="20">
        <v>-3.2584592388429598</v>
      </c>
      <c r="U280" s="20">
        <v>-4.9113258040659202</v>
      </c>
      <c r="V280" s="17"/>
      <c r="W280" s="17"/>
      <c r="X280" s="17"/>
    </row>
    <row r="281" spans="2:26" ht="20.100000000000001" customHeight="1" x14ac:dyDescent="0.3">
      <c r="B281" s="39" t="s">
        <v>232</v>
      </c>
      <c r="C281" s="11">
        <v>3629</v>
      </c>
      <c r="E281" s="10" t="s">
        <v>349</v>
      </c>
      <c r="F281" s="10" t="s">
        <v>11</v>
      </c>
      <c r="G281" s="10" t="s">
        <v>11</v>
      </c>
      <c r="H281" s="10" t="s">
        <v>11</v>
      </c>
      <c r="I281" s="10">
        <v>4821</v>
      </c>
      <c r="J281" s="10">
        <v>4696</v>
      </c>
      <c r="K281" s="10">
        <v>527</v>
      </c>
      <c r="L281" s="10">
        <v>216</v>
      </c>
      <c r="N281" s="13">
        <v>29817.636116812999</v>
      </c>
      <c r="O281" s="13">
        <v>29044.5175699137</v>
      </c>
      <c r="P281" s="13">
        <v>3259.4677937275401</v>
      </c>
      <c r="Q281" s="13">
        <v>1335.9488490420199</v>
      </c>
      <c r="R281" s="14"/>
      <c r="S281" s="15">
        <v>-3.7900021286197703E-2</v>
      </c>
      <c r="T281" s="20">
        <v>-3.19345756275903</v>
      </c>
      <c r="U281" s="20">
        <v>-4.4802292122327803</v>
      </c>
      <c r="V281" s="17"/>
      <c r="W281" s="17"/>
      <c r="X281" s="17"/>
    </row>
    <row r="282" spans="2:26" ht="20.100000000000001" customHeight="1" x14ac:dyDescent="0.3">
      <c r="B282" s="39" t="s">
        <v>229</v>
      </c>
      <c r="C282" s="11">
        <v>2716</v>
      </c>
      <c r="E282" s="10" t="s">
        <v>350</v>
      </c>
      <c r="F282" s="10" t="s">
        <v>18</v>
      </c>
      <c r="G282" s="10" t="s">
        <v>11</v>
      </c>
      <c r="H282" s="10" t="s">
        <v>30</v>
      </c>
      <c r="I282" s="10">
        <v>3485</v>
      </c>
      <c r="J282" s="10">
        <v>3420</v>
      </c>
      <c r="K282" s="10">
        <v>358</v>
      </c>
      <c r="L282" s="10">
        <v>126</v>
      </c>
      <c r="N282" s="13">
        <v>28800.237158589902</v>
      </c>
      <c r="O282" s="13">
        <v>28263.073481313499</v>
      </c>
      <c r="P282" s="13">
        <v>2958.5322533070798</v>
      </c>
      <c r="Q282" s="13">
        <v>1041.27112825891</v>
      </c>
      <c r="R282" s="14"/>
      <c r="S282" s="15">
        <v>-2.71623309825254E-2</v>
      </c>
      <c r="T282" s="20">
        <v>-3.2831271634915198</v>
      </c>
      <c r="U282" s="20">
        <v>-4.7896630172558599</v>
      </c>
      <c r="V282" s="17"/>
      <c r="W282" s="17"/>
      <c r="X282" s="17"/>
    </row>
    <row r="283" spans="2:26" ht="9.9499999999999993" customHeight="1" x14ac:dyDescent="0.3">
      <c r="N283" s="13"/>
      <c r="O283" s="13"/>
      <c r="P283" s="13"/>
      <c r="Q283" s="13"/>
      <c r="R283" s="14"/>
      <c r="S283" s="15"/>
      <c r="T283" s="20"/>
      <c r="U283" s="20"/>
      <c r="V283" s="17"/>
      <c r="W283" s="17"/>
      <c r="X283" s="17"/>
    </row>
    <row r="284" spans="2:26" ht="20.100000000000001" customHeight="1" x14ac:dyDescent="0.3">
      <c r="B284" s="39" t="s">
        <v>184</v>
      </c>
      <c r="C284" s="11">
        <v>1349</v>
      </c>
      <c r="E284" s="12" t="s">
        <v>312</v>
      </c>
      <c r="F284" s="10" t="s">
        <v>11</v>
      </c>
      <c r="G284" s="10" t="s">
        <v>11</v>
      </c>
      <c r="H284" s="10" t="s">
        <v>11</v>
      </c>
      <c r="I284" s="10">
        <v>860</v>
      </c>
      <c r="J284" s="10">
        <v>564</v>
      </c>
      <c r="K284" s="10">
        <v>85</v>
      </c>
      <c r="L284" s="10">
        <v>10</v>
      </c>
      <c r="N284" s="13">
        <v>14309.008733936</v>
      </c>
      <c r="O284" s="13">
        <v>9384.0475883022591</v>
      </c>
      <c r="P284" s="13">
        <v>1414.2624911448399</v>
      </c>
      <c r="Q284" s="13">
        <v>166.38382248762801</v>
      </c>
      <c r="R284" s="14"/>
      <c r="S284" s="15">
        <v>-0.60864149719066596</v>
      </c>
      <c r="T284" s="20">
        <v>-3.3388019134517499</v>
      </c>
      <c r="U284" s="20">
        <v>-6.4262647547020899</v>
      </c>
      <c r="V284" s="17">
        <f>2^S284</f>
        <v>0.65581395348837246</v>
      </c>
      <c r="W284" s="17">
        <f>2^T284</f>
        <v>9.8837209302326187E-2</v>
      </c>
      <c r="X284" s="17">
        <f>2^U284</f>
        <v>1.1627906976744254E-2</v>
      </c>
    </row>
    <row r="285" spans="2:26" ht="20.100000000000001" customHeight="1" x14ac:dyDescent="0.3">
      <c r="B285" s="39" t="s">
        <v>271</v>
      </c>
      <c r="C285" s="11">
        <v>997</v>
      </c>
      <c r="E285" s="10" t="s">
        <v>321</v>
      </c>
      <c r="F285" s="10" t="s">
        <v>18</v>
      </c>
      <c r="G285" s="10" t="s">
        <v>11</v>
      </c>
      <c r="H285" s="10" t="s">
        <v>25</v>
      </c>
      <c r="I285" s="10">
        <v>357</v>
      </c>
      <c r="J285" s="10">
        <v>257</v>
      </c>
      <c r="K285" s="10">
        <v>51</v>
      </c>
      <c r="L285" s="10">
        <v>7</v>
      </c>
      <c r="N285" s="13">
        <v>8037.0395409513103</v>
      </c>
      <c r="O285" s="13">
        <v>5785.7679608528997</v>
      </c>
      <c r="P285" s="13">
        <v>1148.1485058501801</v>
      </c>
      <c r="Q285" s="13">
        <v>157.589010606888</v>
      </c>
      <c r="R285" s="14"/>
      <c r="S285" s="15">
        <v>-0.47415571483522101</v>
      </c>
      <c r="T285" s="20">
        <v>-2.8073549220576002</v>
      </c>
      <c r="U285" s="20">
        <v>-5.6724253419714898</v>
      </c>
      <c r="V285" s="17"/>
      <c r="W285" s="17"/>
      <c r="X285" s="17"/>
      <c r="Z285" s="37"/>
    </row>
    <row r="286" spans="2:26" ht="9.9499999999999993" customHeight="1" x14ac:dyDescent="0.3">
      <c r="N286" s="13"/>
      <c r="O286" s="13"/>
      <c r="P286" s="13"/>
      <c r="Q286" s="13"/>
      <c r="R286" s="14"/>
      <c r="S286" s="15"/>
      <c r="T286" s="20"/>
      <c r="U286" s="20"/>
      <c r="V286" s="17"/>
      <c r="W286" s="17"/>
      <c r="X286" s="17"/>
    </row>
    <row r="287" spans="2:26" ht="20.100000000000001" customHeight="1" x14ac:dyDescent="0.3">
      <c r="B287" s="39" t="s">
        <v>127</v>
      </c>
      <c r="C287" s="11">
        <v>2749</v>
      </c>
      <c r="E287" s="12" t="s">
        <v>312</v>
      </c>
      <c r="F287" s="10" t="s">
        <v>11</v>
      </c>
      <c r="G287" s="10" t="s">
        <v>11</v>
      </c>
      <c r="H287" s="10" t="s">
        <v>11</v>
      </c>
      <c r="I287" s="10">
        <v>2639</v>
      </c>
      <c r="J287" s="10">
        <v>2451</v>
      </c>
      <c r="K287" s="10">
        <v>1104</v>
      </c>
      <c r="L287" s="10">
        <v>662</v>
      </c>
      <c r="N287" s="13">
        <v>21547.043953364999</v>
      </c>
      <c r="O287" s="13">
        <v>20012.0518111776</v>
      </c>
      <c r="P287" s="13">
        <v>9013.9964094410898</v>
      </c>
      <c r="Q287" s="13">
        <v>5405.1319049365902</v>
      </c>
      <c r="R287" s="14"/>
      <c r="S287" s="15">
        <v>-0.106620866459428</v>
      </c>
      <c r="T287" s="20">
        <v>-1.25725117854809</v>
      </c>
      <c r="U287" s="20">
        <v>-1.9950882285190501</v>
      </c>
      <c r="V287" s="17">
        <f t="shared" si="7"/>
        <v>0.92876089427813613</v>
      </c>
      <c r="W287" s="17">
        <f t="shared" si="7"/>
        <v>0.41834028040924864</v>
      </c>
      <c r="X287" s="17">
        <f t="shared" si="7"/>
        <v>0.25085259568018198</v>
      </c>
    </row>
    <row r="288" spans="2:26" ht="20.100000000000001" customHeight="1" x14ac:dyDescent="0.3">
      <c r="B288" s="39" t="s">
        <v>252</v>
      </c>
      <c r="C288" s="11">
        <v>2695</v>
      </c>
      <c r="E288" s="10" t="s">
        <v>381</v>
      </c>
      <c r="F288" s="10" t="s">
        <v>73</v>
      </c>
      <c r="G288" s="10" t="s">
        <v>11</v>
      </c>
      <c r="H288" s="10" t="s">
        <v>91</v>
      </c>
      <c r="I288" s="10">
        <v>2369</v>
      </c>
      <c r="J288" s="10">
        <v>2046</v>
      </c>
      <c r="K288" s="10">
        <v>965</v>
      </c>
      <c r="L288" s="10">
        <v>615</v>
      </c>
      <c r="N288" s="13">
        <v>19730.102360420598</v>
      </c>
      <c r="O288" s="13">
        <v>17040.012422718701</v>
      </c>
      <c r="P288" s="13">
        <v>8036.9560058277502</v>
      </c>
      <c r="Q288" s="13">
        <v>5121.9978689990303</v>
      </c>
      <c r="R288" s="14"/>
      <c r="S288" s="15">
        <v>-0.211472053494902</v>
      </c>
      <c r="T288" s="20">
        <v>-1.2956773510847801</v>
      </c>
      <c r="U288" s="20">
        <v>-1.94561988301362</v>
      </c>
      <c r="Z288" s="37"/>
    </row>
  </sheetData>
  <mergeCells count="21">
    <mergeCell ref="A108:B108"/>
    <mergeCell ref="A16:B16"/>
    <mergeCell ref="A166:B166"/>
    <mergeCell ref="A127:B127"/>
    <mergeCell ref="A145:B145"/>
    <mergeCell ref="A162:B162"/>
    <mergeCell ref="C1:C2"/>
    <mergeCell ref="E1:E2"/>
    <mergeCell ref="N1:Q1"/>
    <mergeCell ref="S1:U1"/>
    <mergeCell ref="A105:A106"/>
    <mergeCell ref="B105:B106"/>
    <mergeCell ref="C105:C106"/>
    <mergeCell ref="E105:E106"/>
    <mergeCell ref="N105:Q105"/>
    <mergeCell ref="S105:U105"/>
    <mergeCell ref="A1:A2"/>
    <mergeCell ref="A4:B4"/>
    <mergeCell ref="A11:B11"/>
    <mergeCell ref="A20:B20"/>
    <mergeCell ref="B1:B2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Pil Joong CHUNG</cp:lastModifiedBy>
  <dcterms:created xsi:type="dcterms:W3CDTF">2014-10-16T01:57:42Z</dcterms:created>
  <dcterms:modified xsi:type="dcterms:W3CDTF">2016-06-23T10:47:26Z</dcterms:modified>
</cp:coreProperties>
</file>